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50" windowWidth="24915" windowHeight="12075" activeTab="5"/>
  </bookViews>
  <sheets>
    <sheet name="HWE, call_rate" sheetId="5" r:id="rId1"/>
    <sheet name="Calciphylaxie_unconstrained" sheetId="1" r:id="rId2"/>
    <sheet name="additive model" sheetId="2" r:id="rId3"/>
    <sheet name="recessive model" sheetId="3" r:id="rId4"/>
    <sheet name="dominant Model" sheetId="4" r:id="rId5"/>
    <sheet name="Tabelle1" sheetId="6" r:id="rId6"/>
  </sheets>
  <calcPr calcId="125725"/>
</workbook>
</file>

<file path=xl/calcChain.xml><?xml version="1.0" encoding="utf-8"?>
<calcChain xmlns="http://schemas.openxmlformats.org/spreadsheetml/2006/main">
  <c r="G61" i="1"/>
  <c r="G163"/>
  <c r="G48"/>
  <c r="G4"/>
  <c r="G13"/>
  <c r="G87"/>
  <c r="G21"/>
  <c r="G95"/>
  <c r="G38"/>
  <c r="G74"/>
  <c r="G136"/>
  <c r="G75"/>
  <c r="G78"/>
  <c r="G142"/>
  <c r="G111"/>
  <c r="G128"/>
  <c r="G49"/>
  <c r="G23"/>
  <c r="G68"/>
  <c r="G56"/>
  <c r="G108"/>
  <c r="G165"/>
  <c r="G71"/>
  <c r="G139"/>
  <c r="G80"/>
  <c r="G18"/>
  <c r="G52"/>
  <c r="G3"/>
  <c r="G96"/>
  <c r="G40"/>
  <c r="G25"/>
  <c r="G24"/>
  <c r="G105"/>
  <c r="G147"/>
  <c r="G33"/>
  <c r="G26"/>
  <c r="G66"/>
  <c r="G29"/>
  <c r="G35"/>
  <c r="G53"/>
  <c r="G84"/>
  <c r="G117"/>
  <c r="G83"/>
  <c r="G43"/>
  <c r="G72"/>
  <c r="G122"/>
  <c r="G57"/>
  <c r="G17"/>
  <c r="G143"/>
  <c r="G92"/>
  <c r="G7"/>
  <c r="G144"/>
  <c r="G58"/>
  <c r="G36"/>
  <c r="G160"/>
  <c r="G60"/>
  <c r="G16"/>
  <c r="G149"/>
  <c r="G5"/>
  <c r="G44"/>
  <c r="G45"/>
  <c r="G42"/>
  <c r="G106"/>
  <c r="G81"/>
  <c r="G88"/>
  <c r="G10"/>
  <c r="G159"/>
  <c r="G11"/>
  <c r="G55"/>
  <c r="G46"/>
  <c r="G41"/>
  <c r="G158"/>
  <c r="G62"/>
  <c r="G91"/>
  <c r="G2"/>
  <c r="G166"/>
  <c r="G63"/>
  <c r="G6"/>
  <c r="G110"/>
  <c r="G133"/>
  <c r="G116"/>
  <c r="G50"/>
  <c r="G15"/>
  <c r="G14"/>
  <c r="G132"/>
  <c r="G126"/>
  <c r="G125"/>
  <c r="G20"/>
  <c r="G90"/>
  <c r="G59"/>
  <c r="G145"/>
  <c r="G79"/>
  <c r="G102"/>
  <c r="G104"/>
  <c r="G120"/>
  <c r="G114"/>
  <c r="G121"/>
  <c r="G127"/>
  <c r="G93"/>
  <c r="G100"/>
  <c r="G77"/>
  <c r="G103"/>
  <c r="G112"/>
  <c r="G99"/>
  <c r="G27"/>
  <c r="G39"/>
  <c r="G70"/>
  <c r="G146"/>
  <c r="G138"/>
  <c r="G148"/>
  <c r="G12"/>
  <c r="G31"/>
  <c r="G157"/>
  <c r="G107"/>
  <c r="G161"/>
  <c r="G89"/>
  <c r="G140"/>
  <c r="G85"/>
  <c r="G94"/>
  <c r="G153"/>
  <c r="G150"/>
  <c r="G82"/>
  <c r="G76"/>
  <c r="G137"/>
  <c r="G155"/>
  <c r="G141"/>
  <c r="G124"/>
  <c r="G54"/>
  <c r="G28"/>
  <c r="G118"/>
  <c r="G86"/>
  <c r="G129"/>
  <c r="G134"/>
  <c r="G19"/>
  <c r="G164"/>
  <c r="G135"/>
  <c r="G162"/>
  <c r="G154"/>
  <c r="G115"/>
  <c r="G130"/>
  <c r="G67"/>
  <c r="G51"/>
  <c r="G32"/>
  <c r="G8"/>
  <c r="G73"/>
  <c r="G131"/>
  <c r="G9"/>
  <c r="G34"/>
  <c r="G37"/>
  <c r="G151"/>
  <c r="G113"/>
  <c r="G152"/>
  <c r="G64"/>
  <c r="G69"/>
  <c r="G65"/>
  <c r="G22"/>
  <c r="G47"/>
  <c r="G97"/>
  <c r="G119"/>
  <c r="G98"/>
  <c r="G101"/>
  <c r="G123"/>
  <c r="G109"/>
  <c r="G156"/>
  <c r="G30"/>
</calcChain>
</file>

<file path=xl/sharedStrings.xml><?xml version="1.0" encoding="utf-8"?>
<sst xmlns="http://schemas.openxmlformats.org/spreadsheetml/2006/main" count="1971" uniqueCount="212">
  <si>
    <t>snp</t>
  </si>
  <si>
    <t>n</t>
  </si>
  <si>
    <t>beta_hetero</t>
  </si>
  <si>
    <t>pvalue_hetero</t>
  </si>
  <si>
    <t>beta_minor</t>
  </si>
  <si>
    <t>pvalue_minor</t>
  </si>
  <si>
    <t>rs2107301</t>
  </si>
  <si>
    <t>rs10108951</t>
  </si>
  <si>
    <t>rs10112428</t>
  </si>
  <si>
    <t>rs10190</t>
  </si>
  <si>
    <t>rs10222469</t>
  </si>
  <si>
    <t>rs10744643</t>
  </si>
  <si>
    <t>rs10774227</t>
  </si>
  <si>
    <t>rs10783223</t>
  </si>
  <si>
    <t>rs10875693</t>
  </si>
  <si>
    <t>rs10875694</t>
  </si>
  <si>
    <t>rs10908491</t>
  </si>
  <si>
    <t>rs11063118</t>
  </si>
  <si>
    <t>rs11168267</t>
  </si>
  <si>
    <t>rs11168275</t>
  </si>
  <si>
    <t>rs11168287</t>
  </si>
  <si>
    <t>rs11168292</t>
  </si>
  <si>
    <t>rs11574044</t>
  </si>
  <si>
    <t>rs11574113</t>
  </si>
  <si>
    <t>rs11706570</t>
  </si>
  <si>
    <t>rs11713272</t>
  </si>
  <si>
    <t>rs12090516</t>
  </si>
  <si>
    <t>rs12228024</t>
  </si>
  <si>
    <t>rs12401854</t>
  </si>
  <si>
    <t>rs12485716</t>
  </si>
  <si>
    <t>rs12721364</t>
  </si>
  <si>
    <t>rs12721373</t>
  </si>
  <si>
    <t>rs12721395</t>
  </si>
  <si>
    <t>rs12721397</t>
  </si>
  <si>
    <t>rs12812339</t>
  </si>
  <si>
    <t>rs12827401</t>
  </si>
  <si>
    <t>rs13095172</t>
  </si>
  <si>
    <t>rs13312747</t>
  </si>
  <si>
    <t>rs13320637</t>
  </si>
  <si>
    <t>rs1354159</t>
  </si>
  <si>
    <t>rs1354162</t>
  </si>
  <si>
    <t>rs1463892</t>
  </si>
  <si>
    <t>rs1540339</t>
  </si>
  <si>
    <t>rs1544410</t>
  </si>
  <si>
    <t>rs16832956</t>
  </si>
  <si>
    <t>rs17203502</t>
  </si>
  <si>
    <t>rs17282015</t>
  </si>
  <si>
    <t>rs17708472</t>
  </si>
  <si>
    <t>rs17881535</t>
  </si>
  <si>
    <t>rs17882106</t>
  </si>
  <si>
    <t>rs1800802</t>
  </si>
  <si>
    <t>rs1801725</t>
  </si>
  <si>
    <t>rs1847029</t>
  </si>
  <si>
    <t>rs1888057</t>
  </si>
  <si>
    <t>rs1973490</t>
  </si>
  <si>
    <t>rs2060553</t>
  </si>
  <si>
    <t>rs2070632</t>
  </si>
  <si>
    <t>rs2075316</t>
  </si>
  <si>
    <t>rs2149860</t>
  </si>
  <si>
    <t>rs2189480</t>
  </si>
  <si>
    <t>rs2228570</t>
  </si>
  <si>
    <t>rs2238135</t>
  </si>
  <si>
    <t>rs2238136</t>
  </si>
  <si>
    <t>rs2238138</t>
  </si>
  <si>
    <t>rs2238140</t>
  </si>
  <si>
    <t>rs2239179</t>
  </si>
  <si>
    <t>rs2239181</t>
  </si>
  <si>
    <t>rs2239182</t>
  </si>
  <si>
    <t>rs2239184</t>
  </si>
  <si>
    <t>rs2254210</t>
  </si>
  <si>
    <t>rs2270916</t>
  </si>
  <si>
    <t>rs2283342</t>
  </si>
  <si>
    <t>rs2283370</t>
  </si>
  <si>
    <t>rs2320762</t>
  </si>
  <si>
    <t>rs2408877</t>
  </si>
  <si>
    <t>rs2540169</t>
  </si>
  <si>
    <t>rs2736612</t>
  </si>
  <si>
    <t>rs2853561</t>
  </si>
  <si>
    <t>rs2884737</t>
  </si>
  <si>
    <t>rs34042920</t>
  </si>
  <si>
    <t>rs34395935</t>
  </si>
  <si>
    <t>rs35780274</t>
  </si>
  <si>
    <t>rs36029544</t>
  </si>
  <si>
    <t>rs3749208</t>
  </si>
  <si>
    <t>rs3758086</t>
  </si>
  <si>
    <t>rs3758088</t>
  </si>
  <si>
    <t>rs3804593</t>
  </si>
  <si>
    <t>rs3804595</t>
  </si>
  <si>
    <t>rs3812822</t>
  </si>
  <si>
    <t>rs3819545</t>
  </si>
  <si>
    <t>rs3851982</t>
  </si>
  <si>
    <t>rs385564</t>
  </si>
  <si>
    <t>rs3922882</t>
  </si>
  <si>
    <t>rs397703</t>
  </si>
  <si>
    <t>rs4045771</t>
  </si>
  <si>
    <t>rs409783</t>
  </si>
  <si>
    <t>rs414959</t>
  </si>
  <si>
    <t>rs4307775</t>
  </si>
  <si>
    <t>rs438145</t>
  </si>
  <si>
    <t>rs4431401</t>
  </si>
  <si>
    <t>rs4487232</t>
  </si>
  <si>
    <t>rs4677907</t>
  </si>
  <si>
    <t>rs4678029</t>
  </si>
  <si>
    <t>rs4760648</t>
  </si>
  <si>
    <t>rs4760655</t>
  </si>
  <si>
    <t>rs480830</t>
  </si>
  <si>
    <t>rs490124</t>
  </si>
  <si>
    <t>rs4917</t>
  </si>
  <si>
    <t>rs495392</t>
  </si>
  <si>
    <t>rs562020</t>
  </si>
  <si>
    <t>rs562885</t>
  </si>
  <si>
    <t>rs563925</t>
  </si>
  <si>
    <t>rs566429</t>
  </si>
  <si>
    <t>rs575536</t>
  </si>
  <si>
    <t>rs581971</t>
  </si>
  <si>
    <t>rs582524</t>
  </si>
  <si>
    <t>rs61919101</t>
  </si>
  <si>
    <t>rs6438705</t>
  </si>
  <si>
    <t>rs6444151</t>
  </si>
  <si>
    <t>rs6489536</t>
  </si>
  <si>
    <t>rs6580642</t>
  </si>
  <si>
    <t>rs675171</t>
  </si>
  <si>
    <t>rs6787344</t>
  </si>
  <si>
    <t>rs6789267</t>
  </si>
  <si>
    <t>rs6808422</t>
  </si>
  <si>
    <t>rs6982337</t>
  </si>
  <si>
    <t>rs6999954</t>
  </si>
  <si>
    <t>rs7010237</t>
  </si>
  <si>
    <t>rs7132324</t>
  </si>
  <si>
    <t>rs7136534</t>
  </si>
  <si>
    <t>rs725444</t>
  </si>
  <si>
    <t>rs7296550</t>
  </si>
  <si>
    <t>rs7308216</t>
  </si>
  <si>
    <t>rs7310492</t>
  </si>
  <si>
    <t>rs73184050</t>
  </si>
  <si>
    <t>rs73186015</t>
  </si>
  <si>
    <t>rs73186017</t>
  </si>
  <si>
    <t>rs73530203</t>
  </si>
  <si>
    <t>rs75473459</t>
  </si>
  <si>
    <t>rs757343</t>
  </si>
  <si>
    <t>rs759330</t>
  </si>
  <si>
    <t>rs76026161</t>
  </si>
  <si>
    <t>rs7613238</t>
  </si>
  <si>
    <t>rs7961824</t>
  </si>
  <si>
    <t>rs7965274</t>
  </si>
  <si>
    <t>rs7965943</t>
  </si>
  <si>
    <t>rs7968585</t>
  </si>
  <si>
    <t>rs7972027</t>
  </si>
  <si>
    <t>rs886441</t>
  </si>
  <si>
    <t>rs9344529</t>
  </si>
  <si>
    <t>rs9444348</t>
  </si>
  <si>
    <t>rs9450286</t>
  </si>
  <si>
    <t>rs9527029</t>
  </si>
  <si>
    <t>rs9527033</t>
  </si>
  <si>
    <t>rs9536239</t>
  </si>
  <si>
    <t>rs9563124</t>
  </si>
  <si>
    <t>rs9740</t>
  </si>
  <si>
    <t>rs9820206</t>
  </si>
  <si>
    <t>rs9851884</t>
  </si>
  <si>
    <t>rs9866419</t>
  </si>
  <si>
    <t>rs9883099</t>
  </si>
  <si>
    <t>rs12304114</t>
  </si>
  <si>
    <t>rs13068501</t>
  </si>
  <si>
    <t>rs1501898</t>
  </si>
  <si>
    <t>rs2065114</t>
  </si>
  <si>
    <t>rs2075166</t>
  </si>
  <si>
    <t>rs4073729</t>
  </si>
  <si>
    <t>rs4831</t>
  </si>
  <si>
    <t>rs61909253</t>
  </si>
  <si>
    <t>rs7513351</t>
  </si>
  <si>
    <t>rs7630625</t>
  </si>
  <si>
    <t>Lambda Quotient</t>
  </si>
  <si>
    <t>additiv</t>
  </si>
  <si>
    <t>Appropriate Model</t>
  </si>
  <si>
    <t>dominant</t>
  </si>
  <si>
    <t>SNPID</t>
  </si>
  <si>
    <t>n_total</t>
  </si>
  <si>
    <t>coded_allele</t>
  </si>
  <si>
    <t>noncoded_allele</t>
  </si>
  <si>
    <t>beta</t>
  </si>
  <si>
    <t>se</t>
  </si>
  <si>
    <t>pval</t>
  </si>
  <si>
    <t>allele_freq_coded_allele</t>
  </si>
  <si>
    <t>call_rate</t>
  </si>
  <si>
    <t>G</t>
  </si>
  <si>
    <t>A</t>
  </si>
  <si>
    <t>T</t>
  </si>
  <si>
    <t>C</t>
  </si>
  <si>
    <t>The value of Lambda is not</t>
  </si>
  <si>
    <t>restricted, but values equal to 0, 0.5, and 1 correspond to the</t>
  </si>
  <si>
    <t>recessive, co-dominant (additive), and dominant genetic model, respectively.</t>
  </si>
  <si>
    <t>Appropriate Model (based on Lambda)</t>
  </si>
  <si>
    <t>beta estimate points in different directions for heterozygotes and homozygotes (minor allele)</t>
  </si>
  <si>
    <t>between recessive and additive (look e.g. at beta estimates in table Calciphylaxie_unconstrained to decide)</t>
  </si>
  <si>
    <t>most likely dominant</t>
  </si>
  <si>
    <t>between additive and dominant (look e.g. at beta estimates in table Calciphylaxie_unconstrained to decide)</t>
  </si>
  <si>
    <t>HWE_pval (for total group)</t>
  </si>
  <si>
    <t>Gen</t>
  </si>
  <si>
    <t>FGF23</t>
  </si>
  <si>
    <t>NT5E</t>
  </si>
  <si>
    <t>VDR</t>
  </si>
  <si>
    <t>intron</t>
  </si>
  <si>
    <t>upstream</t>
  </si>
  <si>
    <t>downstream</t>
  </si>
  <si>
    <t>prostate cancer risk</t>
  </si>
  <si>
    <t>PMID</t>
  </si>
  <si>
    <t>ovarian ca. response</t>
  </si>
  <si>
    <t>p value</t>
  </si>
  <si>
    <t>additive</t>
  </si>
  <si>
    <t>between additive and dominant</t>
  </si>
  <si>
    <t>Gene</t>
  </si>
  <si>
    <t>SNP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ont="0" applyFill="0" applyBorder="0" applyAlignment="0" applyProtection="0"/>
    <xf numFmtId="0" fontId="18" fillId="0" borderId="0" applyNumberFormat="0" applyFont="0" applyFill="0" applyBorder="0" applyAlignment="0" applyProtection="0"/>
  </cellStyleXfs>
  <cellXfs count="40">
    <xf numFmtId="0" fontId="0" fillId="0" borderId="0" xfId="0"/>
    <xf numFmtId="0" fontId="0" fillId="0" borderId="0" xfId="0" applyFont="1" applyFill="1"/>
    <xf numFmtId="11" fontId="0" fillId="0" borderId="0" xfId="0" applyNumberFormat="1"/>
    <xf numFmtId="0" fontId="0" fillId="0" borderId="0" xfId="0"/>
    <xf numFmtId="0" fontId="0" fillId="34" borderId="0" xfId="0" applyFill="1"/>
    <xf numFmtId="0" fontId="0" fillId="0" borderId="0" xfId="0" applyFont="1"/>
    <xf numFmtId="0" fontId="0" fillId="0" borderId="0" xfId="0" applyFill="1"/>
    <xf numFmtId="0" fontId="0" fillId="0" borderId="0" xfId="0" applyFill="1"/>
    <xf numFmtId="0" fontId="0" fillId="0" borderId="0" xfId="0" applyFill="1"/>
    <xf numFmtId="0" fontId="0" fillId="0" borderId="0" xfId="0" applyFill="1"/>
    <xf numFmtId="0" fontId="0" fillId="0" borderId="0" xfId="0"/>
    <xf numFmtId="0" fontId="0" fillId="0" borderId="0" xfId="0" applyFill="1"/>
    <xf numFmtId="0" fontId="16" fillId="33" borderId="0" xfId="0" applyFont="1" applyFill="1"/>
    <xf numFmtId="0" fontId="0" fillId="0" borderId="0" xfId="0"/>
    <xf numFmtId="0" fontId="0" fillId="0" borderId="0" xfId="0" applyFill="1"/>
    <xf numFmtId="0" fontId="0" fillId="34" borderId="0" xfId="0" applyFill="1"/>
    <xf numFmtId="0" fontId="16" fillId="33" borderId="0" xfId="0" applyFont="1" applyFill="1"/>
    <xf numFmtId="0" fontId="0" fillId="34" borderId="0" xfId="0" applyFill="1"/>
    <xf numFmtId="0" fontId="16" fillId="33" borderId="0" xfId="0" applyFont="1" applyFill="1"/>
    <xf numFmtId="0" fontId="0" fillId="0" borderId="0" xfId="0"/>
    <xf numFmtId="0" fontId="16" fillId="0" borderId="0" xfId="0" applyFont="1" applyFill="1"/>
    <xf numFmtId="0" fontId="19" fillId="34" borderId="0" xfId="0" applyFont="1" applyFill="1"/>
    <xf numFmtId="0" fontId="16" fillId="33" borderId="10" xfId="0" applyFont="1" applyFill="1" applyBorder="1"/>
    <xf numFmtId="0" fontId="0" fillId="0" borderId="0" xfId="0"/>
    <xf numFmtId="11" fontId="0" fillId="0" borderId="0" xfId="0" applyNumberFormat="1"/>
    <xf numFmtId="0" fontId="16" fillId="0" borderId="0" xfId="0" applyFont="1"/>
    <xf numFmtId="0" fontId="20" fillId="33" borderId="11" xfId="0" applyFont="1" applyFill="1" applyBorder="1" applyAlignment="1">
      <alignment horizontal="center"/>
    </xf>
    <xf numFmtId="0" fontId="20" fillId="33" borderId="12" xfId="0" applyFont="1" applyFill="1" applyBorder="1" applyAlignment="1">
      <alignment horizontal="center"/>
    </xf>
    <xf numFmtId="0" fontId="20" fillId="33" borderId="13" xfId="0" applyFont="1" applyFill="1" applyBorder="1" applyAlignment="1">
      <alignment horizontal="center"/>
    </xf>
    <xf numFmtId="0" fontId="21" fillId="0" borderId="14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34" borderId="14" xfId="0" applyFont="1" applyFill="1" applyBorder="1" applyAlignment="1">
      <alignment horizontal="center"/>
    </xf>
    <xf numFmtId="0" fontId="21" fillId="34" borderId="0" xfId="0" applyFont="1" applyFill="1" applyBorder="1" applyAlignment="1">
      <alignment horizontal="center"/>
    </xf>
    <xf numFmtId="0" fontId="21" fillId="34" borderId="16" xfId="0" applyFont="1" applyFill="1" applyBorder="1" applyAlignment="1">
      <alignment horizontal="center"/>
    </xf>
    <xf numFmtId="0" fontId="21" fillId="34" borderId="17" xfId="0" applyFont="1" applyFill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2" fillId="0" borderId="0" xfId="0" applyFont="1"/>
  </cellXfs>
  <cellStyles count="44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Standard 3" xfId="43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66"/>
  <sheetViews>
    <sheetView workbookViewId="0">
      <selection activeCell="O30" sqref="O30"/>
    </sheetView>
  </sheetViews>
  <sheetFormatPr baseColWidth="10" defaultColWidth="11.5703125" defaultRowHeight="15"/>
  <cols>
    <col min="3" max="3" width="24.85546875" bestFit="1" customWidth="1"/>
  </cols>
  <sheetData>
    <row r="1" spans="1:4">
      <c r="A1" s="18" t="s">
        <v>175</v>
      </c>
      <c r="B1" s="18" t="s">
        <v>176</v>
      </c>
      <c r="C1" s="18" t="s">
        <v>196</v>
      </c>
      <c r="D1" s="18" t="s">
        <v>183</v>
      </c>
    </row>
    <row r="2" spans="1:4">
      <c r="A2" s="23" t="s">
        <v>7</v>
      </c>
      <c r="B2" s="23">
        <v>509</v>
      </c>
      <c r="C2" s="23">
        <v>0.30451407600000002</v>
      </c>
      <c r="D2" s="23">
        <v>0.99027237400000001</v>
      </c>
    </row>
    <row r="3" spans="1:4">
      <c r="A3" s="23" t="s">
        <v>8</v>
      </c>
      <c r="B3" s="23">
        <v>510</v>
      </c>
      <c r="C3" s="23">
        <v>0.27386476900000001</v>
      </c>
      <c r="D3" s="23">
        <v>0.99221789900000001</v>
      </c>
    </row>
    <row r="4" spans="1:4">
      <c r="A4" s="23" t="s">
        <v>9</v>
      </c>
      <c r="B4" s="23">
        <v>512</v>
      </c>
      <c r="C4" s="23">
        <v>0.13709855700000001</v>
      </c>
      <c r="D4" s="23">
        <v>0.99610894900000002</v>
      </c>
    </row>
    <row r="5" spans="1:4">
      <c r="A5" s="23" t="s">
        <v>10</v>
      </c>
      <c r="B5" s="23">
        <v>467</v>
      </c>
      <c r="C5" s="23">
        <v>0.88592727199999999</v>
      </c>
      <c r="D5" s="23">
        <v>0.90856031100000001</v>
      </c>
    </row>
    <row r="6" spans="1:4">
      <c r="A6" s="23" t="s">
        <v>11</v>
      </c>
      <c r="B6" s="23">
        <v>512</v>
      </c>
      <c r="C6" s="23">
        <v>0.47529774000000002</v>
      </c>
      <c r="D6" s="23">
        <v>0.99610894900000002</v>
      </c>
    </row>
    <row r="7" spans="1:4">
      <c r="A7" s="23" t="s">
        <v>12</v>
      </c>
      <c r="B7" s="23">
        <v>497</v>
      </c>
      <c r="C7" s="23">
        <v>0.77820751200000005</v>
      </c>
      <c r="D7" s="23">
        <v>0.96692606999999997</v>
      </c>
    </row>
    <row r="8" spans="1:4">
      <c r="A8" s="23" t="s">
        <v>13</v>
      </c>
      <c r="B8" s="23">
        <v>512</v>
      </c>
      <c r="C8" s="23">
        <v>0.72422381999999996</v>
      </c>
      <c r="D8" s="23">
        <v>0.99610894900000002</v>
      </c>
    </row>
    <row r="9" spans="1:4">
      <c r="A9" s="23" t="s">
        <v>14</v>
      </c>
      <c r="B9" s="23">
        <v>511</v>
      </c>
      <c r="C9" s="23">
        <v>0.68747039399999998</v>
      </c>
      <c r="D9" s="23">
        <v>0.99416342400000002</v>
      </c>
    </row>
    <row r="10" spans="1:4">
      <c r="A10" s="23" t="s">
        <v>15</v>
      </c>
      <c r="B10" s="23">
        <v>502</v>
      </c>
      <c r="C10" s="23">
        <v>0.64005332500000001</v>
      </c>
      <c r="D10" s="23">
        <v>0.97665369599999996</v>
      </c>
    </row>
    <row r="11" spans="1:4">
      <c r="A11" s="23" t="s">
        <v>16</v>
      </c>
      <c r="B11" s="23">
        <v>512</v>
      </c>
      <c r="C11" s="23">
        <v>0.47804822299999999</v>
      </c>
      <c r="D11" s="23">
        <v>0.99610894900000002</v>
      </c>
    </row>
    <row r="12" spans="1:4">
      <c r="A12" s="23" t="s">
        <v>17</v>
      </c>
      <c r="B12" s="23">
        <v>511</v>
      </c>
      <c r="C12" s="23">
        <v>4.0388557999999998E-2</v>
      </c>
      <c r="D12" s="23">
        <v>0.99416342400000002</v>
      </c>
    </row>
    <row r="13" spans="1:4">
      <c r="A13" s="23" t="s">
        <v>18</v>
      </c>
      <c r="B13" s="23">
        <v>499</v>
      </c>
      <c r="C13" s="23">
        <v>0.56182747</v>
      </c>
      <c r="D13" s="23">
        <v>0.97081712099999995</v>
      </c>
    </row>
    <row r="14" spans="1:4">
      <c r="A14" s="23" t="s">
        <v>19</v>
      </c>
      <c r="B14" s="23">
        <v>510</v>
      </c>
      <c r="C14" s="23">
        <v>0.804306929</v>
      </c>
      <c r="D14" s="23">
        <v>0.99221789900000001</v>
      </c>
    </row>
    <row r="15" spans="1:4">
      <c r="A15" s="23" t="s">
        <v>20</v>
      </c>
      <c r="B15" s="23">
        <v>511</v>
      </c>
      <c r="C15" s="23">
        <v>0.42544136599999999</v>
      </c>
      <c r="D15" s="23">
        <v>0.99416342400000002</v>
      </c>
    </row>
    <row r="16" spans="1:4">
      <c r="A16" s="23" t="s">
        <v>21</v>
      </c>
      <c r="B16" s="23">
        <v>499</v>
      </c>
      <c r="C16" s="23">
        <v>0.92243234799999996</v>
      </c>
      <c r="D16" s="23">
        <v>0.97081712099999995</v>
      </c>
    </row>
    <row r="17" spans="1:4">
      <c r="A17" s="23" t="s">
        <v>22</v>
      </c>
      <c r="B17" s="23">
        <v>510</v>
      </c>
      <c r="C17" s="23">
        <v>0.66096490100000005</v>
      </c>
      <c r="D17" s="23">
        <v>0.99221789900000001</v>
      </c>
    </row>
    <row r="18" spans="1:4">
      <c r="A18" s="23" t="s">
        <v>23</v>
      </c>
      <c r="B18" s="23">
        <v>510</v>
      </c>
      <c r="C18" s="23">
        <v>0.410765029</v>
      </c>
      <c r="D18" s="23">
        <v>0.99221789900000001</v>
      </c>
    </row>
    <row r="19" spans="1:4">
      <c r="A19" s="23" t="s">
        <v>24</v>
      </c>
      <c r="B19" s="23">
        <v>512</v>
      </c>
      <c r="C19" s="23">
        <v>0.90330100800000002</v>
      </c>
      <c r="D19" s="23">
        <v>0.99610894900000002</v>
      </c>
    </row>
    <row r="20" spans="1:4">
      <c r="A20" s="23" t="s">
        <v>25</v>
      </c>
      <c r="B20" s="23">
        <v>503</v>
      </c>
      <c r="C20" s="23">
        <v>0.16205747400000001</v>
      </c>
      <c r="D20" s="23">
        <v>0.97859922200000005</v>
      </c>
    </row>
    <row r="21" spans="1:4">
      <c r="A21" s="23" t="s">
        <v>26</v>
      </c>
      <c r="B21" s="23">
        <v>510</v>
      </c>
      <c r="C21" s="23">
        <v>0.38178467199999999</v>
      </c>
      <c r="D21" s="23">
        <v>0.99221789900000001</v>
      </c>
    </row>
    <row r="22" spans="1:4">
      <c r="A22" s="23" t="s">
        <v>27</v>
      </c>
      <c r="B22" s="23">
        <v>507</v>
      </c>
      <c r="C22" s="24">
        <v>3.2100000000000001E-24</v>
      </c>
      <c r="D22" s="23">
        <v>0.98638132300000003</v>
      </c>
    </row>
    <row r="23" spans="1:4">
      <c r="A23" s="23" t="s">
        <v>161</v>
      </c>
      <c r="B23" s="23">
        <v>509</v>
      </c>
      <c r="C23" s="23">
        <v>0.52597771000000004</v>
      </c>
      <c r="D23" s="23">
        <v>0.98249027200000005</v>
      </c>
    </row>
    <row r="24" spans="1:4">
      <c r="A24" s="23" t="s">
        <v>28</v>
      </c>
      <c r="B24" s="23">
        <v>513</v>
      </c>
      <c r="C24" s="23">
        <v>0.62120030900000001</v>
      </c>
      <c r="D24" s="23">
        <v>0.998054475</v>
      </c>
    </row>
    <row r="25" spans="1:4">
      <c r="A25" s="23" t="s">
        <v>29</v>
      </c>
      <c r="B25" s="23">
        <v>511</v>
      </c>
      <c r="C25" s="23">
        <v>0.11369878</v>
      </c>
      <c r="D25" s="23">
        <v>0.99416342400000002</v>
      </c>
    </row>
    <row r="26" spans="1:4">
      <c r="A26" s="23" t="s">
        <v>30</v>
      </c>
      <c r="B26" s="23">
        <v>492</v>
      </c>
      <c r="C26" s="23">
        <v>0.74506516599999995</v>
      </c>
      <c r="D26" s="23">
        <v>0.95719844399999998</v>
      </c>
    </row>
    <row r="27" spans="1:4">
      <c r="A27" s="23" t="s">
        <v>31</v>
      </c>
      <c r="B27" s="23">
        <v>510</v>
      </c>
      <c r="C27" s="23">
        <v>0.83131087000000004</v>
      </c>
      <c r="D27" s="23">
        <v>0.99221789900000001</v>
      </c>
    </row>
    <row r="28" spans="1:4">
      <c r="A28" s="23" t="s">
        <v>32</v>
      </c>
      <c r="B28" s="23">
        <v>510</v>
      </c>
      <c r="C28" s="23">
        <v>0.37570973299999999</v>
      </c>
      <c r="D28" s="23">
        <v>0.99221789900000001</v>
      </c>
    </row>
    <row r="29" spans="1:4">
      <c r="A29" s="23" t="s">
        <v>33</v>
      </c>
      <c r="B29" s="23">
        <v>510</v>
      </c>
      <c r="C29" s="23">
        <v>1</v>
      </c>
      <c r="D29" s="23">
        <v>0.99221789900000001</v>
      </c>
    </row>
    <row r="30" spans="1:4">
      <c r="A30" s="23" t="s">
        <v>34</v>
      </c>
      <c r="B30" s="23">
        <v>503</v>
      </c>
      <c r="C30" s="23">
        <v>0.50590361500000003</v>
      </c>
      <c r="D30" s="23">
        <v>0.97859922200000005</v>
      </c>
    </row>
    <row r="31" spans="1:4">
      <c r="A31" s="23" t="s">
        <v>35</v>
      </c>
      <c r="B31" s="23">
        <v>502</v>
      </c>
      <c r="C31" s="23">
        <v>0.89456028200000004</v>
      </c>
      <c r="D31" s="23">
        <v>0.97665369599999996</v>
      </c>
    </row>
    <row r="32" spans="1:4">
      <c r="A32" s="23" t="s">
        <v>162</v>
      </c>
      <c r="B32" s="23">
        <v>505</v>
      </c>
      <c r="C32" s="23">
        <v>0.29403920700000002</v>
      </c>
      <c r="D32" s="23">
        <v>0.99221789900000001</v>
      </c>
    </row>
    <row r="33" spans="1:4">
      <c r="A33" s="23" t="s">
        <v>36</v>
      </c>
      <c r="B33" s="23">
        <v>511</v>
      </c>
      <c r="C33" s="23">
        <v>0.10223914200000001</v>
      </c>
      <c r="D33" s="23">
        <v>0.99416342400000002</v>
      </c>
    </row>
    <row r="34" spans="1:4">
      <c r="A34" s="23" t="s">
        <v>37</v>
      </c>
      <c r="B34" s="23">
        <v>497</v>
      </c>
      <c r="C34" s="23">
        <v>0.42183009399999999</v>
      </c>
      <c r="D34" s="23">
        <v>0.96692606999999997</v>
      </c>
    </row>
    <row r="35" spans="1:4">
      <c r="A35" s="23" t="s">
        <v>38</v>
      </c>
      <c r="B35" s="23">
        <v>510</v>
      </c>
      <c r="C35" s="23">
        <v>0.657015134</v>
      </c>
      <c r="D35" s="23">
        <v>0.99221789900000001</v>
      </c>
    </row>
    <row r="36" spans="1:4">
      <c r="A36" s="23" t="s">
        <v>39</v>
      </c>
      <c r="B36" s="23">
        <v>511</v>
      </c>
      <c r="C36" s="23">
        <v>0.45425015600000002</v>
      </c>
      <c r="D36" s="23">
        <v>0.99416342400000002</v>
      </c>
    </row>
    <row r="37" spans="1:4">
      <c r="A37" s="23" t="s">
        <v>40</v>
      </c>
      <c r="B37" s="23">
        <v>510</v>
      </c>
      <c r="C37" s="23">
        <v>2.7521927000000002E-2</v>
      </c>
      <c r="D37" s="23">
        <v>0.99221789900000001</v>
      </c>
    </row>
    <row r="38" spans="1:4">
      <c r="A38" s="23" t="s">
        <v>41</v>
      </c>
      <c r="B38" s="23">
        <v>512</v>
      </c>
      <c r="C38" s="23">
        <v>0.28867880299999998</v>
      </c>
      <c r="D38" s="23">
        <v>0.99610894900000002</v>
      </c>
    </row>
    <row r="39" spans="1:4">
      <c r="A39" s="23" t="s">
        <v>163</v>
      </c>
      <c r="B39" s="23">
        <v>510</v>
      </c>
      <c r="C39" s="23">
        <v>0.678743655</v>
      </c>
      <c r="D39" s="23">
        <v>0.99416342400000002</v>
      </c>
    </row>
    <row r="40" spans="1:4">
      <c r="A40" s="23" t="s">
        <v>42</v>
      </c>
      <c r="B40" s="23">
        <v>504</v>
      </c>
      <c r="C40" s="23">
        <v>0.260893983</v>
      </c>
      <c r="D40" s="23">
        <v>0.98054474700000005</v>
      </c>
    </row>
    <row r="41" spans="1:4">
      <c r="A41" s="23" t="s">
        <v>43</v>
      </c>
      <c r="B41" s="23">
        <v>512</v>
      </c>
      <c r="C41" s="23">
        <v>0.52867705899999995</v>
      </c>
      <c r="D41" s="23">
        <v>0.99610894900000002</v>
      </c>
    </row>
    <row r="42" spans="1:4">
      <c r="A42" s="23" t="s">
        <v>44</v>
      </c>
      <c r="B42" s="23">
        <v>512</v>
      </c>
      <c r="C42" s="23">
        <v>0.37468878300000003</v>
      </c>
      <c r="D42" s="23">
        <v>0.99610894900000002</v>
      </c>
    </row>
    <row r="43" spans="1:4">
      <c r="A43" s="23" t="s">
        <v>45</v>
      </c>
      <c r="B43" s="23">
        <v>507</v>
      </c>
      <c r="C43" s="23">
        <v>0.92921651000000005</v>
      </c>
      <c r="D43" s="23">
        <v>0.98638132300000003</v>
      </c>
    </row>
    <row r="44" spans="1:4">
      <c r="A44" s="23" t="s">
        <v>46</v>
      </c>
      <c r="B44" s="23">
        <v>510</v>
      </c>
      <c r="C44" s="23">
        <v>6.9408344999999996E-2</v>
      </c>
      <c r="D44" s="23">
        <v>0.99221789900000001</v>
      </c>
    </row>
    <row r="45" spans="1:4">
      <c r="A45" s="23" t="s">
        <v>47</v>
      </c>
      <c r="B45" s="23">
        <v>512</v>
      </c>
      <c r="C45" s="23">
        <v>0.45677801099999998</v>
      </c>
      <c r="D45" s="23">
        <v>0.99610894900000002</v>
      </c>
    </row>
    <row r="46" spans="1:4">
      <c r="A46" s="23" t="s">
        <v>48</v>
      </c>
      <c r="B46" s="23">
        <v>510</v>
      </c>
      <c r="C46" s="23">
        <v>0.31411293600000001</v>
      </c>
      <c r="D46" s="23">
        <v>0.99221789900000001</v>
      </c>
    </row>
    <row r="47" spans="1:4">
      <c r="A47" s="23" t="s">
        <v>49</v>
      </c>
      <c r="B47" s="23">
        <v>496</v>
      </c>
      <c r="C47" s="23">
        <v>0.48186490900000001</v>
      </c>
      <c r="D47" s="23">
        <v>0.96498054499999997</v>
      </c>
    </row>
    <row r="48" spans="1:4">
      <c r="A48" s="23" t="s">
        <v>50</v>
      </c>
      <c r="B48" s="23">
        <v>513</v>
      </c>
      <c r="C48" s="23">
        <v>0.79023797500000004</v>
      </c>
      <c r="D48" s="23">
        <v>0.998054475</v>
      </c>
    </row>
    <row r="49" spans="1:4">
      <c r="A49" s="23" t="s">
        <v>51</v>
      </c>
      <c r="B49" s="23">
        <v>494</v>
      </c>
      <c r="C49" s="23">
        <v>5.8252786000000001E-2</v>
      </c>
      <c r="D49" s="23">
        <v>0.96108949399999999</v>
      </c>
    </row>
    <row r="50" spans="1:4">
      <c r="A50" s="23" t="s">
        <v>52</v>
      </c>
      <c r="B50" s="23">
        <v>512</v>
      </c>
      <c r="C50" s="23">
        <v>0.70063642800000003</v>
      </c>
      <c r="D50" s="23">
        <v>0.99610894900000002</v>
      </c>
    </row>
    <row r="51" spans="1:4">
      <c r="A51" s="23" t="s">
        <v>53</v>
      </c>
      <c r="B51" s="23">
        <v>504</v>
      </c>
      <c r="C51" s="23">
        <v>0.78940885699999996</v>
      </c>
      <c r="D51" s="23">
        <v>0.98054474700000005</v>
      </c>
    </row>
    <row r="52" spans="1:4">
      <c r="A52" s="23" t="s">
        <v>54</v>
      </c>
      <c r="B52" s="23">
        <v>510</v>
      </c>
      <c r="C52" s="23">
        <v>0.71824251299999997</v>
      </c>
      <c r="D52" s="23">
        <v>0.99221789900000001</v>
      </c>
    </row>
    <row r="53" spans="1:4">
      <c r="A53" s="23" t="s">
        <v>55</v>
      </c>
      <c r="B53" s="23">
        <v>507</v>
      </c>
      <c r="C53" s="23">
        <v>0.75639260500000005</v>
      </c>
      <c r="D53" s="23">
        <v>0.98638132300000003</v>
      </c>
    </row>
    <row r="54" spans="1:4">
      <c r="A54" s="23" t="s">
        <v>164</v>
      </c>
      <c r="B54" s="23">
        <v>511</v>
      </c>
      <c r="C54" s="23">
        <v>0.58762595500000003</v>
      </c>
      <c r="D54" s="23">
        <v>0.98054474700000005</v>
      </c>
    </row>
    <row r="55" spans="1:4">
      <c r="A55" s="23" t="s">
        <v>56</v>
      </c>
      <c r="B55" s="23">
        <v>483</v>
      </c>
      <c r="C55" s="23">
        <v>0.90530649699999999</v>
      </c>
      <c r="D55" s="23">
        <v>0.93968871600000003</v>
      </c>
    </row>
    <row r="56" spans="1:4">
      <c r="A56" s="23" t="s">
        <v>165</v>
      </c>
      <c r="B56" s="23">
        <v>504</v>
      </c>
      <c r="C56" s="23">
        <v>0.24042111199999999</v>
      </c>
      <c r="D56" s="23">
        <v>0.99416342400000002</v>
      </c>
    </row>
    <row r="57" spans="1:4">
      <c r="A57" s="23" t="s">
        <v>57</v>
      </c>
      <c r="B57" s="23">
        <v>513</v>
      </c>
      <c r="C57" s="23">
        <v>1</v>
      </c>
      <c r="D57" s="23">
        <v>0.998054475</v>
      </c>
    </row>
    <row r="58" spans="1:4">
      <c r="A58" s="23" t="s">
        <v>6</v>
      </c>
      <c r="B58" s="23">
        <v>510</v>
      </c>
      <c r="C58" s="23">
        <v>0.18312410500000001</v>
      </c>
      <c r="D58" s="23">
        <v>0.99221789900000001</v>
      </c>
    </row>
    <row r="59" spans="1:4">
      <c r="A59" s="23" t="s">
        <v>58</v>
      </c>
      <c r="B59" s="23">
        <v>513</v>
      </c>
      <c r="C59" s="23">
        <v>0.85531639000000004</v>
      </c>
      <c r="D59" s="23">
        <v>0.998054475</v>
      </c>
    </row>
    <row r="60" spans="1:4">
      <c r="A60" s="23" t="s">
        <v>59</v>
      </c>
      <c r="B60" s="23">
        <v>503</v>
      </c>
      <c r="C60" s="23">
        <v>0.57766464900000003</v>
      </c>
      <c r="D60" s="23">
        <v>0.97859922200000005</v>
      </c>
    </row>
    <row r="61" spans="1:4">
      <c r="A61" s="23" t="s">
        <v>60</v>
      </c>
      <c r="B61" s="23">
        <v>501</v>
      </c>
      <c r="C61" s="23">
        <v>7.6757015999999997E-2</v>
      </c>
      <c r="D61" s="23">
        <v>0.97470817099999996</v>
      </c>
    </row>
    <row r="62" spans="1:4">
      <c r="A62" s="23" t="s">
        <v>61</v>
      </c>
      <c r="B62" s="23">
        <v>513</v>
      </c>
      <c r="C62" s="23">
        <v>0.55994357400000005</v>
      </c>
      <c r="D62" s="23">
        <v>0.998054475</v>
      </c>
    </row>
    <row r="63" spans="1:4">
      <c r="A63" s="23" t="s">
        <v>62</v>
      </c>
      <c r="B63" s="23">
        <v>512</v>
      </c>
      <c r="C63" s="23">
        <v>0.74431328399999996</v>
      </c>
      <c r="D63" s="23">
        <v>0.99610894900000002</v>
      </c>
    </row>
    <row r="64" spans="1:4">
      <c r="A64" s="23" t="s">
        <v>63</v>
      </c>
      <c r="B64" s="23">
        <v>511</v>
      </c>
      <c r="C64" s="23">
        <v>0.48043501100000002</v>
      </c>
      <c r="D64" s="23">
        <v>0.99416342400000002</v>
      </c>
    </row>
    <row r="65" spans="1:4">
      <c r="A65" s="23" t="s">
        <v>64</v>
      </c>
      <c r="B65" s="23">
        <v>513</v>
      </c>
      <c r="C65" s="23">
        <v>0.65848967599999997</v>
      </c>
      <c r="D65" s="23">
        <v>0.998054475</v>
      </c>
    </row>
    <row r="66" spans="1:4">
      <c r="A66" s="23" t="s">
        <v>65</v>
      </c>
      <c r="B66" s="23">
        <v>510</v>
      </c>
      <c r="C66" s="23">
        <v>1.386387E-2</v>
      </c>
      <c r="D66" s="23">
        <v>0.99221789900000001</v>
      </c>
    </row>
    <row r="67" spans="1:4">
      <c r="A67" s="23" t="s">
        <v>66</v>
      </c>
      <c r="B67" s="23">
        <v>510</v>
      </c>
      <c r="C67" s="23">
        <v>0.82224552799999995</v>
      </c>
      <c r="D67" s="23">
        <v>0.99221789900000001</v>
      </c>
    </row>
    <row r="68" spans="1:4">
      <c r="A68" s="23" t="s">
        <v>67</v>
      </c>
      <c r="B68" s="23">
        <v>496</v>
      </c>
      <c r="C68" s="23">
        <v>0.17745435000000001</v>
      </c>
      <c r="D68" s="23">
        <v>0.96498054499999997</v>
      </c>
    </row>
    <row r="69" spans="1:4">
      <c r="A69" s="23" t="s">
        <v>68</v>
      </c>
      <c r="B69" s="23">
        <v>512</v>
      </c>
      <c r="C69" s="23">
        <v>0.248982379</v>
      </c>
      <c r="D69" s="23">
        <v>0.99610894900000002</v>
      </c>
    </row>
    <row r="70" spans="1:4">
      <c r="A70" s="23" t="s">
        <v>69</v>
      </c>
      <c r="B70" s="23">
        <v>509</v>
      </c>
      <c r="C70" s="23">
        <v>0.302098643</v>
      </c>
      <c r="D70" s="23">
        <v>0.99027237400000001</v>
      </c>
    </row>
    <row r="71" spans="1:4">
      <c r="A71" s="23" t="s">
        <v>70</v>
      </c>
      <c r="B71" s="23">
        <v>512</v>
      </c>
      <c r="C71" s="23">
        <v>0.34440621999999999</v>
      </c>
      <c r="D71" s="23">
        <v>0.99610894900000002</v>
      </c>
    </row>
    <row r="72" spans="1:4">
      <c r="A72" s="23" t="s">
        <v>71</v>
      </c>
      <c r="B72" s="23">
        <v>512</v>
      </c>
      <c r="C72" s="23">
        <v>1</v>
      </c>
      <c r="D72" s="23">
        <v>0.99610894900000002</v>
      </c>
    </row>
    <row r="73" spans="1:4">
      <c r="A73" s="23" t="s">
        <v>72</v>
      </c>
      <c r="B73" s="23">
        <v>504</v>
      </c>
      <c r="C73" s="23">
        <v>0.31294180500000002</v>
      </c>
      <c r="D73" s="23">
        <v>0.98054474700000005</v>
      </c>
    </row>
    <row r="74" spans="1:4">
      <c r="A74" s="23" t="s">
        <v>73</v>
      </c>
      <c r="B74" s="23">
        <v>499</v>
      </c>
      <c r="C74" s="23">
        <v>0.17482305000000001</v>
      </c>
      <c r="D74" s="23">
        <v>0.97081712099999995</v>
      </c>
    </row>
    <row r="75" spans="1:4">
      <c r="A75" s="23" t="s">
        <v>74</v>
      </c>
      <c r="B75" s="23">
        <v>510</v>
      </c>
      <c r="C75" s="23">
        <v>0.69106766799999997</v>
      </c>
      <c r="D75" s="23">
        <v>0.99221789900000001</v>
      </c>
    </row>
    <row r="76" spans="1:4">
      <c r="A76" s="23" t="s">
        <v>75</v>
      </c>
      <c r="B76" s="23">
        <v>498</v>
      </c>
      <c r="C76" s="23">
        <v>0.7846014</v>
      </c>
      <c r="D76" s="23">
        <v>0.96887159499999997</v>
      </c>
    </row>
    <row r="77" spans="1:4">
      <c r="A77" s="23" t="s">
        <v>76</v>
      </c>
      <c r="B77" s="23">
        <v>491</v>
      </c>
      <c r="C77" s="23">
        <v>1</v>
      </c>
      <c r="D77" s="23">
        <v>0.95525291800000001</v>
      </c>
    </row>
    <row r="78" spans="1:4">
      <c r="A78" s="23" t="s">
        <v>77</v>
      </c>
      <c r="B78" s="23">
        <v>512</v>
      </c>
      <c r="C78" s="23">
        <v>0.61275466199999995</v>
      </c>
      <c r="D78" s="23">
        <v>0.99610894900000002</v>
      </c>
    </row>
    <row r="79" spans="1:4">
      <c r="A79" s="23" t="s">
        <v>78</v>
      </c>
      <c r="B79" s="23">
        <v>513</v>
      </c>
      <c r="C79" s="23">
        <v>0.13634353599999999</v>
      </c>
      <c r="D79" s="23">
        <v>0.998054475</v>
      </c>
    </row>
    <row r="80" spans="1:4">
      <c r="A80" s="23" t="s">
        <v>79</v>
      </c>
      <c r="B80" s="23">
        <v>510</v>
      </c>
      <c r="C80" s="23">
        <v>0.554914923</v>
      </c>
      <c r="D80" s="23">
        <v>0.99221789900000001</v>
      </c>
    </row>
    <row r="81" spans="1:4">
      <c r="A81" s="23" t="s">
        <v>80</v>
      </c>
      <c r="B81" s="23">
        <v>497</v>
      </c>
      <c r="C81" s="23">
        <v>0.854965851</v>
      </c>
      <c r="D81" s="23">
        <v>0.96692606999999997</v>
      </c>
    </row>
    <row r="82" spans="1:4">
      <c r="A82" s="23" t="s">
        <v>81</v>
      </c>
      <c r="B82" s="23">
        <v>496</v>
      </c>
      <c r="C82" s="23">
        <v>0.85696490000000003</v>
      </c>
      <c r="D82" s="23">
        <v>0.96498054499999997</v>
      </c>
    </row>
    <row r="83" spans="1:4">
      <c r="A83" s="23" t="s">
        <v>82</v>
      </c>
      <c r="B83" s="23">
        <v>509</v>
      </c>
      <c r="C83" s="23">
        <v>0.63621114999999995</v>
      </c>
      <c r="D83" s="23">
        <v>0.99027237400000001</v>
      </c>
    </row>
    <row r="84" spans="1:4">
      <c r="A84" s="23" t="s">
        <v>83</v>
      </c>
      <c r="B84" s="23">
        <v>511</v>
      </c>
      <c r="C84" s="23">
        <v>0.125359057</v>
      </c>
      <c r="D84" s="23">
        <v>0.99416342400000002</v>
      </c>
    </row>
    <row r="85" spans="1:4">
      <c r="A85" s="23" t="s">
        <v>84</v>
      </c>
      <c r="B85" s="23">
        <v>499</v>
      </c>
      <c r="C85" s="23">
        <v>0.71908487600000004</v>
      </c>
      <c r="D85" s="23">
        <v>0.97081712099999995</v>
      </c>
    </row>
    <row r="86" spans="1:4">
      <c r="A86" s="23" t="s">
        <v>85</v>
      </c>
      <c r="B86" s="23">
        <v>511</v>
      </c>
      <c r="C86" s="23">
        <v>0.81225731899999998</v>
      </c>
      <c r="D86" s="23">
        <v>0.99416342400000002</v>
      </c>
    </row>
    <row r="87" spans="1:4">
      <c r="A87" s="23" t="s">
        <v>86</v>
      </c>
      <c r="B87" s="23">
        <v>505</v>
      </c>
      <c r="C87" s="23">
        <v>0.34897655300000002</v>
      </c>
      <c r="D87" s="23">
        <v>0.98249027200000005</v>
      </c>
    </row>
    <row r="88" spans="1:4">
      <c r="A88" s="23" t="s">
        <v>87</v>
      </c>
      <c r="B88" s="23">
        <v>510</v>
      </c>
      <c r="C88" s="23">
        <v>0.14017164700000001</v>
      </c>
      <c r="D88" s="23">
        <v>0.99221789900000001</v>
      </c>
    </row>
    <row r="89" spans="1:4">
      <c r="A89" s="23" t="s">
        <v>88</v>
      </c>
      <c r="B89" s="23">
        <v>512</v>
      </c>
      <c r="C89" s="23">
        <v>0.31595760099999998</v>
      </c>
      <c r="D89" s="23">
        <v>0.99610894900000002</v>
      </c>
    </row>
    <row r="90" spans="1:4">
      <c r="A90" s="23" t="s">
        <v>89</v>
      </c>
      <c r="B90" s="23">
        <v>510</v>
      </c>
      <c r="C90" s="23">
        <v>0.20196016</v>
      </c>
      <c r="D90" s="23">
        <v>0.99221789900000001</v>
      </c>
    </row>
    <row r="91" spans="1:4">
      <c r="A91" s="23" t="s">
        <v>90</v>
      </c>
      <c r="B91" s="23">
        <v>508</v>
      </c>
      <c r="C91" s="23">
        <v>0.40583277600000001</v>
      </c>
      <c r="D91" s="23">
        <v>0.98832684800000004</v>
      </c>
    </row>
    <row r="92" spans="1:4">
      <c r="A92" s="23" t="s">
        <v>91</v>
      </c>
      <c r="B92" s="23">
        <v>510</v>
      </c>
      <c r="C92" s="23">
        <v>0.50575477400000002</v>
      </c>
      <c r="D92" s="23">
        <v>0.99221789900000001</v>
      </c>
    </row>
    <row r="93" spans="1:4">
      <c r="A93" s="23" t="s">
        <v>92</v>
      </c>
      <c r="B93" s="23">
        <v>510</v>
      </c>
      <c r="C93" s="23">
        <v>1</v>
      </c>
      <c r="D93" s="23">
        <v>0.99221789900000001</v>
      </c>
    </row>
    <row r="94" spans="1:4">
      <c r="A94" s="23" t="s">
        <v>93</v>
      </c>
      <c r="B94" s="23">
        <v>503</v>
      </c>
      <c r="C94" s="23">
        <v>0.392466127</v>
      </c>
      <c r="D94" s="23">
        <v>0.97859922200000005</v>
      </c>
    </row>
    <row r="95" spans="1:4">
      <c r="A95" s="23" t="s">
        <v>94</v>
      </c>
      <c r="B95" s="23">
        <v>513</v>
      </c>
      <c r="C95" s="23">
        <v>0.100624513</v>
      </c>
      <c r="D95" s="23">
        <v>0.998054475</v>
      </c>
    </row>
    <row r="96" spans="1:4">
      <c r="A96" s="23" t="s">
        <v>166</v>
      </c>
      <c r="B96" s="23">
        <v>511</v>
      </c>
      <c r="C96" s="23">
        <v>0.48852536299999999</v>
      </c>
      <c r="D96" s="23">
        <v>0.99027237400000001</v>
      </c>
    </row>
    <row r="97" spans="1:4">
      <c r="A97" s="23" t="s">
        <v>95</v>
      </c>
      <c r="B97" s="23">
        <v>511</v>
      </c>
      <c r="C97" s="23">
        <v>0.48069719399999999</v>
      </c>
      <c r="D97" s="23">
        <v>0.99416342400000002</v>
      </c>
    </row>
    <row r="98" spans="1:4">
      <c r="A98" s="23" t="s">
        <v>96</v>
      </c>
      <c r="B98" s="23">
        <v>473</v>
      </c>
      <c r="C98" s="23">
        <v>0.267856812</v>
      </c>
      <c r="D98" s="23">
        <v>0.92023346299999997</v>
      </c>
    </row>
    <row r="99" spans="1:4">
      <c r="A99" s="23" t="s">
        <v>97</v>
      </c>
      <c r="B99" s="23">
        <v>494</v>
      </c>
      <c r="C99" s="23">
        <v>0.90600396100000002</v>
      </c>
      <c r="D99" s="23">
        <v>0.96108949399999999</v>
      </c>
    </row>
    <row r="100" spans="1:4">
      <c r="A100" s="23" t="s">
        <v>98</v>
      </c>
      <c r="B100" s="23">
        <v>510</v>
      </c>
      <c r="C100" s="23">
        <v>0.85967242600000005</v>
      </c>
      <c r="D100" s="23">
        <v>0.99221789900000001</v>
      </c>
    </row>
    <row r="101" spans="1:4">
      <c r="A101" s="23" t="s">
        <v>99</v>
      </c>
      <c r="B101" s="23">
        <v>512</v>
      </c>
      <c r="C101" s="23">
        <v>0.53084451300000002</v>
      </c>
      <c r="D101" s="23">
        <v>0.99610894900000002</v>
      </c>
    </row>
    <row r="102" spans="1:4">
      <c r="A102" s="23" t="s">
        <v>100</v>
      </c>
      <c r="B102" s="23">
        <v>504</v>
      </c>
      <c r="C102" s="23">
        <v>0.24512201</v>
      </c>
      <c r="D102" s="23">
        <v>0.98054474700000005</v>
      </c>
    </row>
    <row r="103" spans="1:4">
      <c r="A103" s="23" t="s">
        <v>101</v>
      </c>
      <c r="B103" s="23">
        <v>510</v>
      </c>
      <c r="C103" s="23">
        <v>1</v>
      </c>
      <c r="D103" s="23">
        <v>0.99221789900000001</v>
      </c>
    </row>
    <row r="104" spans="1:4">
      <c r="A104" s="23" t="s">
        <v>102</v>
      </c>
      <c r="B104" s="23">
        <v>512</v>
      </c>
      <c r="C104" s="23">
        <v>0.36125673800000002</v>
      </c>
      <c r="D104" s="23">
        <v>0.99610894900000002</v>
      </c>
    </row>
    <row r="105" spans="1:4">
      <c r="A105" s="23" t="s">
        <v>103</v>
      </c>
      <c r="B105" s="23">
        <v>512</v>
      </c>
      <c r="C105" s="23">
        <v>0.78296334099999998</v>
      </c>
      <c r="D105" s="23">
        <v>0.99610894900000002</v>
      </c>
    </row>
    <row r="106" spans="1:4">
      <c r="A106" s="23" t="s">
        <v>104</v>
      </c>
      <c r="B106" s="23">
        <v>509</v>
      </c>
      <c r="C106" s="23">
        <v>0.55976300300000004</v>
      </c>
      <c r="D106" s="23">
        <v>0.99027237400000001</v>
      </c>
    </row>
    <row r="107" spans="1:4">
      <c r="A107" s="23" t="s">
        <v>105</v>
      </c>
      <c r="B107" s="23">
        <v>511</v>
      </c>
      <c r="C107" s="23">
        <v>0.17965408999999999</v>
      </c>
      <c r="D107" s="23">
        <v>0.99416342400000002</v>
      </c>
    </row>
    <row r="108" spans="1:4">
      <c r="A108" s="23" t="s">
        <v>167</v>
      </c>
      <c r="B108" s="23">
        <v>509</v>
      </c>
      <c r="C108" s="23">
        <v>1</v>
      </c>
      <c r="D108" s="23">
        <v>0.97859922200000005</v>
      </c>
    </row>
    <row r="109" spans="1:4">
      <c r="A109" s="23" t="s">
        <v>106</v>
      </c>
      <c r="B109" s="23">
        <v>511</v>
      </c>
      <c r="C109" s="23">
        <v>0.566298156</v>
      </c>
      <c r="D109" s="23">
        <v>0.99416342400000002</v>
      </c>
    </row>
    <row r="110" spans="1:4">
      <c r="A110" s="23" t="s">
        <v>107</v>
      </c>
      <c r="B110" s="23">
        <v>513</v>
      </c>
      <c r="C110" s="23">
        <v>0.76184449600000004</v>
      </c>
      <c r="D110" s="23">
        <v>0.998054475</v>
      </c>
    </row>
    <row r="111" spans="1:4">
      <c r="A111" s="23" t="s">
        <v>108</v>
      </c>
      <c r="B111" s="23">
        <v>509</v>
      </c>
      <c r="C111" s="23">
        <v>0.46054772300000002</v>
      </c>
      <c r="D111" s="23">
        <v>0.99027237400000001</v>
      </c>
    </row>
    <row r="112" spans="1:4">
      <c r="A112" s="23" t="s">
        <v>109</v>
      </c>
      <c r="B112" s="23">
        <v>513</v>
      </c>
      <c r="C112" s="23">
        <v>1</v>
      </c>
      <c r="D112" s="23">
        <v>0.998054475</v>
      </c>
    </row>
    <row r="113" spans="1:4">
      <c r="A113" s="23" t="s">
        <v>110</v>
      </c>
      <c r="B113" s="23">
        <v>512</v>
      </c>
      <c r="C113" s="23">
        <v>5.0801574000000002E-2</v>
      </c>
      <c r="D113" s="23">
        <v>0.99610894900000002</v>
      </c>
    </row>
    <row r="114" spans="1:4">
      <c r="A114" s="23" t="s">
        <v>111</v>
      </c>
      <c r="B114" s="23">
        <v>495</v>
      </c>
      <c r="C114" s="23">
        <v>8.1292332999999994E-2</v>
      </c>
      <c r="D114" s="23">
        <v>0.96303501899999999</v>
      </c>
    </row>
    <row r="115" spans="1:4">
      <c r="A115" s="23" t="s">
        <v>112</v>
      </c>
      <c r="B115" s="23">
        <v>494</v>
      </c>
      <c r="C115" s="23">
        <v>6.8739921999999995E-2</v>
      </c>
      <c r="D115" s="23">
        <v>0.96108949399999999</v>
      </c>
    </row>
    <row r="116" spans="1:4">
      <c r="A116" s="23" t="s">
        <v>113</v>
      </c>
      <c r="B116" s="23">
        <v>512</v>
      </c>
      <c r="C116" s="23">
        <v>9.4166135999999998E-2</v>
      </c>
      <c r="D116" s="23">
        <v>0.99610894900000002</v>
      </c>
    </row>
    <row r="117" spans="1:4">
      <c r="A117" s="23" t="s">
        <v>114</v>
      </c>
      <c r="B117" s="23">
        <v>513</v>
      </c>
      <c r="C117" s="23">
        <v>9.2195448999999999E-2</v>
      </c>
      <c r="D117" s="23">
        <v>0.998054475</v>
      </c>
    </row>
    <row r="118" spans="1:4">
      <c r="A118" s="23" t="s">
        <v>115</v>
      </c>
      <c r="B118" s="23">
        <v>505</v>
      </c>
      <c r="C118" s="23">
        <v>0.928534101</v>
      </c>
      <c r="D118" s="23">
        <v>0.98249027200000005</v>
      </c>
    </row>
    <row r="119" spans="1:4">
      <c r="A119" s="23" t="s">
        <v>168</v>
      </c>
      <c r="B119" s="23">
        <v>503</v>
      </c>
      <c r="C119" s="23">
        <v>7.5836918000000003E-2</v>
      </c>
      <c r="D119" s="23">
        <v>0.99416342400000002</v>
      </c>
    </row>
    <row r="120" spans="1:4">
      <c r="A120" s="23" t="s">
        <v>116</v>
      </c>
      <c r="B120" s="23">
        <v>510</v>
      </c>
      <c r="C120" s="23">
        <v>0.70071233899999996</v>
      </c>
      <c r="D120" s="23">
        <v>0.99221789900000001</v>
      </c>
    </row>
    <row r="121" spans="1:4">
      <c r="A121" s="23" t="s">
        <v>117</v>
      </c>
      <c r="B121" s="23">
        <v>511</v>
      </c>
      <c r="C121" s="23">
        <v>0.64228857800000005</v>
      </c>
      <c r="D121" s="23">
        <v>0.99416342400000002</v>
      </c>
    </row>
    <row r="122" spans="1:4">
      <c r="A122" s="23" t="s">
        <v>118</v>
      </c>
      <c r="B122" s="23">
        <v>513</v>
      </c>
      <c r="C122" s="23">
        <v>0.67628026900000004</v>
      </c>
      <c r="D122" s="23">
        <v>0.998054475</v>
      </c>
    </row>
    <row r="123" spans="1:4">
      <c r="A123" s="23" t="s">
        <v>119</v>
      </c>
      <c r="B123" s="23">
        <v>511</v>
      </c>
      <c r="C123" s="23">
        <v>0.68301023100000002</v>
      </c>
      <c r="D123" s="23">
        <v>0.99416342400000002</v>
      </c>
    </row>
    <row r="124" spans="1:4">
      <c r="A124" s="23" t="s">
        <v>120</v>
      </c>
      <c r="B124" s="23">
        <v>507</v>
      </c>
      <c r="C124" s="23">
        <v>0.61382065699999999</v>
      </c>
      <c r="D124" s="23">
        <v>0.98638132300000003</v>
      </c>
    </row>
    <row r="125" spans="1:4">
      <c r="A125" s="23" t="s">
        <v>121</v>
      </c>
      <c r="B125" s="23">
        <v>500</v>
      </c>
      <c r="C125" s="23">
        <v>0.71673973599999996</v>
      </c>
      <c r="D125" s="23">
        <v>0.97276264599999995</v>
      </c>
    </row>
    <row r="126" spans="1:4">
      <c r="A126" s="23" t="s">
        <v>122</v>
      </c>
      <c r="B126" s="23">
        <v>505</v>
      </c>
      <c r="C126" s="23">
        <v>0.37573125200000002</v>
      </c>
      <c r="D126" s="23">
        <v>0.98249027200000005</v>
      </c>
    </row>
    <row r="127" spans="1:4">
      <c r="A127" s="23" t="s">
        <v>123</v>
      </c>
      <c r="B127" s="23">
        <v>494</v>
      </c>
      <c r="C127" s="23">
        <v>0.87902814799999995</v>
      </c>
      <c r="D127" s="23">
        <v>0.96108949399999999</v>
      </c>
    </row>
    <row r="128" spans="1:4">
      <c r="A128" s="23" t="s">
        <v>124</v>
      </c>
      <c r="B128" s="23">
        <v>509</v>
      </c>
      <c r="C128" s="23">
        <v>0.32746356100000001</v>
      </c>
      <c r="D128" s="23">
        <v>0.99027237400000001</v>
      </c>
    </row>
    <row r="129" spans="1:4">
      <c r="A129" s="23" t="s">
        <v>125</v>
      </c>
      <c r="B129" s="23">
        <v>513</v>
      </c>
      <c r="C129" s="23">
        <v>0.72441145699999998</v>
      </c>
      <c r="D129" s="23">
        <v>0.998054475</v>
      </c>
    </row>
    <row r="130" spans="1:4">
      <c r="A130" s="23" t="s">
        <v>126</v>
      </c>
      <c r="B130" s="23">
        <v>510</v>
      </c>
      <c r="C130" s="23">
        <v>0.23992428900000001</v>
      </c>
      <c r="D130" s="23">
        <v>0.99221789900000001</v>
      </c>
    </row>
    <row r="131" spans="1:4">
      <c r="A131" s="23" t="s">
        <v>127</v>
      </c>
      <c r="B131" s="23">
        <v>501</v>
      </c>
      <c r="C131" s="23">
        <v>0.19791198900000001</v>
      </c>
      <c r="D131" s="23">
        <v>0.97470817099999996</v>
      </c>
    </row>
    <row r="132" spans="1:4">
      <c r="A132" s="23" t="s">
        <v>128</v>
      </c>
      <c r="B132" s="23">
        <v>501</v>
      </c>
      <c r="C132" s="23">
        <v>0.54822567600000005</v>
      </c>
      <c r="D132" s="23">
        <v>0.97470817099999996</v>
      </c>
    </row>
    <row r="133" spans="1:4">
      <c r="A133" s="23" t="s">
        <v>129</v>
      </c>
      <c r="B133" s="23">
        <v>510</v>
      </c>
      <c r="C133" s="23">
        <v>0.46175712000000002</v>
      </c>
      <c r="D133" s="23">
        <v>0.99221789900000001</v>
      </c>
    </row>
    <row r="134" spans="1:4">
      <c r="A134" s="23" t="s">
        <v>130</v>
      </c>
      <c r="B134" s="23">
        <v>495</v>
      </c>
      <c r="C134" s="23">
        <v>0.12910490899999999</v>
      </c>
      <c r="D134" s="23">
        <v>0.96303501899999999</v>
      </c>
    </row>
    <row r="135" spans="1:4">
      <c r="A135" s="23" t="s">
        <v>131</v>
      </c>
      <c r="B135" s="23">
        <v>513</v>
      </c>
      <c r="C135" s="23">
        <v>0.78881013300000002</v>
      </c>
      <c r="D135" s="23">
        <v>0.998054475</v>
      </c>
    </row>
    <row r="136" spans="1:4">
      <c r="A136" s="23" t="s">
        <v>132</v>
      </c>
      <c r="B136" s="23">
        <v>503</v>
      </c>
      <c r="C136" s="23">
        <v>0.66439027399999995</v>
      </c>
      <c r="D136" s="23">
        <v>0.97859922200000005</v>
      </c>
    </row>
    <row r="137" spans="1:4">
      <c r="A137" s="23" t="s">
        <v>133</v>
      </c>
      <c r="B137" s="23">
        <v>510</v>
      </c>
      <c r="C137" s="23">
        <v>0.301353176</v>
      </c>
      <c r="D137" s="23">
        <v>0.99221789900000001</v>
      </c>
    </row>
    <row r="138" spans="1:4">
      <c r="A138" s="23" t="s">
        <v>134</v>
      </c>
      <c r="B138" s="23">
        <v>510</v>
      </c>
      <c r="C138" s="23">
        <v>1.7831494999999999E-2</v>
      </c>
      <c r="D138" s="23">
        <v>0.99221789900000001</v>
      </c>
    </row>
    <row r="139" spans="1:4">
      <c r="A139" s="23" t="s">
        <v>135</v>
      </c>
      <c r="B139" s="23">
        <v>513</v>
      </c>
      <c r="C139" s="23">
        <v>3.2063329000000002E-2</v>
      </c>
      <c r="D139" s="23">
        <v>0.998054475</v>
      </c>
    </row>
    <row r="140" spans="1:4">
      <c r="A140" s="23" t="s">
        <v>136</v>
      </c>
      <c r="B140" s="23">
        <v>511</v>
      </c>
      <c r="C140" s="23">
        <v>0.24097258299999999</v>
      </c>
      <c r="D140" s="23">
        <v>0.99416342400000002</v>
      </c>
    </row>
    <row r="141" spans="1:4">
      <c r="A141" s="23" t="s">
        <v>137</v>
      </c>
      <c r="B141" s="23">
        <v>508</v>
      </c>
      <c r="C141" s="23">
        <v>1</v>
      </c>
      <c r="D141" s="23">
        <v>0.98832684800000004</v>
      </c>
    </row>
    <row r="142" spans="1:4">
      <c r="A142" s="23" t="s">
        <v>169</v>
      </c>
      <c r="B142" s="23">
        <v>511</v>
      </c>
      <c r="C142" s="23">
        <v>3.3238667E-2</v>
      </c>
      <c r="D142" s="23">
        <v>0.98638132300000003</v>
      </c>
    </row>
    <row r="143" spans="1:4">
      <c r="A143" s="23" t="s">
        <v>138</v>
      </c>
      <c r="B143" s="23">
        <v>513</v>
      </c>
      <c r="C143" s="23">
        <v>0.66466158399999997</v>
      </c>
      <c r="D143" s="23">
        <v>0.998054475</v>
      </c>
    </row>
    <row r="144" spans="1:4">
      <c r="A144" s="23" t="s">
        <v>139</v>
      </c>
      <c r="B144" s="23">
        <v>513</v>
      </c>
      <c r="C144" s="23">
        <v>0.49371859600000001</v>
      </c>
      <c r="D144" s="23">
        <v>0.998054475</v>
      </c>
    </row>
    <row r="145" spans="1:4">
      <c r="A145" s="23" t="s">
        <v>140</v>
      </c>
      <c r="B145" s="23">
        <v>504</v>
      </c>
      <c r="C145" s="23">
        <v>0.25311789699999998</v>
      </c>
      <c r="D145" s="23">
        <v>0.98054474700000005</v>
      </c>
    </row>
    <row r="146" spans="1:4">
      <c r="A146" s="23" t="s">
        <v>141</v>
      </c>
      <c r="B146" s="23">
        <v>511</v>
      </c>
      <c r="C146" s="23">
        <v>7.8296725999999997E-2</v>
      </c>
      <c r="D146" s="23">
        <v>0.99416342400000002</v>
      </c>
    </row>
    <row r="147" spans="1:4">
      <c r="A147" s="23" t="s">
        <v>142</v>
      </c>
      <c r="B147" s="23">
        <v>511</v>
      </c>
      <c r="C147" s="23">
        <v>0.72338761500000004</v>
      </c>
      <c r="D147" s="23">
        <v>0.99416342400000002</v>
      </c>
    </row>
    <row r="148" spans="1:4">
      <c r="A148" s="23" t="s">
        <v>170</v>
      </c>
      <c r="B148" s="23">
        <v>507</v>
      </c>
      <c r="C148" s="23">
        <v>0.74128994500000001</v>
      </c>
      <c r="D148" s="23">
        <v>0.99027237400000001</v>
      </c>
    </row>
    <row r="149" spans="1:4">
      <c r="A149" s="23" t="s">
        <v>143</v>
      </c>
      <c r="B149" s="23">
        <v>504</v>
      </c>
      <c r="C149" s="23">
        <v>0.81255099500000005</v>
      </c>
      <c r="D149" s="23">
        <v>0.98054474700000005</v>
      </c>
    </row>
    <row r="150" spans="1:4">
      <c r="A150" s="23" t="s">
        <v>144</v>
      </c>
      <c r="B150" s="23">
        <v>512</v>
      </c>
      <c r="C150" s="23">
        <v>1</v>
      </c>
      <c r="D150" s="23">
        <v>0.99610894900000002</v>
      </c>
    </row>
    <row r="151" spans="1:4">
      <c r="A151" s="23" t="s">
        <v>145</v>
      </c>
      <c r="B151" s="23">
        <v>510</v>
      </c>
      <c r="C151" s="23">
        <v>0.85629193000000003</v>
      </c>
      <c r="D151" s="23">
        <v>0.99221789900000001</v>
      </c>
    </row>
    <row r="152" spans="1:4">
      <c r="A152" s="23" t="s">
        <v>146</v>
      </c>
      <c r="B152" s="23">
        <v>499</v>
      </c>
      <c r="C152" s="23">
        <v>0.28121370299999998</v>
      </c>
      <c r="D152" s="23">
        <v>0.97081712099999995</v>
      </c>
    </row>
    <row r="153" spans="1:4">
      <c r="A153" s="23" t="s">
        <v>147</v>
      </c>
      <c r="B153" s="23">
        <v>512</v>
      </c>
      <c r="C153" s="23">
        <v>0.494046451</v>
      </c>
      <c r="D153" s="23">
        <v>0.99610894900000002</v>
      </c>
    </row>
    <row r="154" spans="1:4">
      <c r="A154" s="23" t="s">
        <v>148</v>
      </c>
      <c r="B154" s="23">
        <v>512</v>
      </c>
      <c r="C154" s="23">
        <v>0.87689845600000005</v>
      </c>
      <c r="D154" s="23">
        <v>0.99610894900000002</v>
      </c>
    </row>
    <row r="155" spans="1:4">
      <c r="A155" s="23" t="s">
        <v>149</v>
      </c>
      <c r="B155" s="23">
        <v>513</v>
      </c>
      <c r="C155" s="23">
        <v>0.17864369999999999</v>
      </c>
      <c r="D155" s="23">
        <v>0.998054475</v>
      </c>
    </row>
    <row r="156" spans="1:4">
      <c r="A156" s="23" t="s">
        <v>150</v>
      </c>
      <c r="B156" s="23">
        <v>512</v>
      </c>
      <c r="C156" s="23">
        <v>0.85912815399999998</v>
      </c>
      <c r="D156" s="23">
        <v>0.99610894900000002</v>
      </c>
    </row>
    <row r="157" spans="1:4">
      <c r="A157" s="23" t="s">
        <v>151</v>
      </c>
      <c r="B157" s="23">
        <v>511</v>
      </c>
      <c r="C157" s="23">
        <v>0.28283600399999997</v>
      </c>
      <c r="D157" s="23">
        <v>0.99416342400000002</v>
      </c>
    </row>
    <row r="158" spans="1:4">
      <c r="A158" s="23" t="s">
        <v>152</v>
      </c>
      <c r="B158" s="23">
        <v>509</v>
      </c>
      <c r="C158" s="24">
        <v>2.11E-8</v>
      </c>
      <c r="D158" s="23">
        <v>0.97859922200000005</v>
      </c>
    </row>
    <row r="159" spans="1:4">
      <c r="A159" s="23" t="s">
        <v>153</v>
      </c>
      <c r="B159" s="23">
        <v>511</v>
      </c>
      <c r="C159" s="23">
        <v>0.68517208699999999</v>
      </c>
      <c r="D159" s="23">
        <v>0.99610894900000002</v>
      </c>
    </row>
    <row r="160" spans="1:4">
      <c r="A160" s="23" t="s">
        <v>154</v>
      </c>
      <c r="B160" s="23">
        <v>512</v>
      </c>
      <c r="C160" s="23">
        <v>0.48935691799999997</v>
      </c>
      <c r="D160" s="23">
        <v>0.998054475</v>
      </c>
    </row>
    <row r="161" spans="1:4">
      <c r="A161" s="23" t="s">
        <v>155</v>
      </c>
      <c r="B161" s="23">
        <v>513</v>
      </c>
      <c r="C161" s="23">
        <v>0.240237225</v>
      </c>
      <c r="D161" s="23">
        <v>0.998054475</v>
      </c>
    </row>
    <row r="162" spans="1:4">
      <c r="A162" s="23" t="s">
        <v>156</v>
      </c>
      <c r="B162" s="23">
        <v>513</v>
      </c>
      <c r="C162" s="23">
        <v>0.52762418600000005</v>
      </c>
      <c r="D162" s="23">
        <v>0.998054475</v>
      </c>
    </row>
    <row r="163" spans="1:4">
      <c r="A163" s="23" t="s">
        <v>157</v>
      </c>
      <c r="B163" s="23">
        <v>513</v>
      </c>
      <c r="C163" s="23">
        <v>0.66456319900000005</v>
      </c>
      <c r="D163" s="23">
        <v>0.99221789900000001</v>
      </c>
    </row>
    <row r="164" spans="1:4">
      <c r="A164" s="23" t="s">
        <v>158</v>
      </c>
      <c r="B164" s="23">
        <v>510</v>
      </c>
      <c r="C164" s="23">
        <v>0.74394576099999998</v>
      </c>
      <c r="D164" s="23">
        <v>0.99221789900000001</v>
      </c>
    </row>
    <row r="165" spans="1:4">
      <c r="A165" s="23" t="s">
        <v>159</v>
      </c>
      <c r="B165" s="23">
        <v>510</v>
      </c>
      <c r="C165" s="23">
        <v>0.49292488000000001</v>
      </c>
      <c r="D165" s="23">
        <v>0.96498054499999997</v>
      </c>
    </row>
    <row r="166" spans="1:4">
      <c r="A166" s="23" t="s">
        <v>160</v>
      </c>
      <c r="B166" s="23">
        <v>496</v>
      </c>
      <c r="C166" s="23">
        <v>1</v>
      </c>
      <c r="D166" s="23">
        <v>0.99027237400000001</v>
      </c>
    </row>
  </sheetData>
  <sortState ref="A2:D166">
    <sortCondition ref="A2:A166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66"/>
  <sheetViews>
    <sheetView workbookViewId="0">
      <pane ySplit="1" topLeftCell="A2" activePane="bottomLeft" state="frozen"/>
      <selection pane="bottomLeft" activeCell="I16" sqref="I16"/>
    </sheetView>
  </sheetViews>
  <sheetFormatPr baseColWidth="10" defaultRowHeight="15"/>
  <cols>
    <col min="1" max="1" width="11.42578125" style="14"/>
    <col min="2" max="2" width="4" style="14" bestFit="1" customWidth="1"/>
    <col min="3" max="3" width="12.7109375" style="14" bestFit="1" customWidth="1"/>
    <col min="4" max="4" width="14" style="14" bestFit="1" customWidth="1"/>
    <col min="5" max="5" width="12.7109375" style="14" bestFit="1" customWidth="1"/>
    <col min="6" max="6" width="13.28515625" style="14" bestFit="1" customWidth="1"/>
    <col min="7" max="7" width="16.42578125" style="14" bestFit="1" customWidth="1"/>
    <col min="8" max="8" width="29.5703125" style="14" bestFit="1" customWidth="1"/>
    <col min="9" max="9" width="78.140625" style="14" bestFit="1" customWidth="1"/>
    <col min="10" max="16384" width="11.42578125" style="14"/>
  </cols>
  <sheetData>
    <row r="1" spans="1:9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18" t="s">
        <v>171</v>
      </c>
      <c r="H1" s="20"/>
    </row>
    <row r="2" spans="1:9">
      <c r="A2" s="14" t="s">
        <v>7</v>
      </c>
      <c r="B2" s="14">
        <v>509</v>
      </c>
      <c r="C2" s="14">
        <v>-0.124747032679212</v>
      </c>
      <c r="D2" s="14">
        <v>0.600354503931113</v>
      </c>
      <c r="E2" s="14">
        <v>-9.6658477312177193E-2</v>
      </c>
      <c r="F2" s="14">
        <v>0.87334374160319195</v>
      </c>
      <c r="G2" s="14">
        <f t="shared" ref="G2:G33" si="0">C2/E2</f>
        <v>1.2905958809625917</v>
      </c>
    </row>
    <row r="3" spans="1:9" ht="15.75">
      <c r="A3" s="14" t="s">
        <v>8</v>
      </c>
      <c r="B3" s="14">
        <v>510</v>
      </c>
      <c r="C3" s="14">
        <v>4.0147842025670497E-2</v>
      </c>
      <c r="D3" s="14">
        <v>0.84884081587037796</v>
      </c>
      <c r="E3" s="14">
        <v>0.20390871717289299</v>
      </c>
      <c r="F3" s="14">
        <v>0.60669721577773195</v>
      </c>
      <c r="G3" s="14">
        <f t="shared" si="0"/>
        <v>0.19689124909568911</v>
      </c>
      <c r="I3" s="21" t="s">
        <v>188</v>
      </c>
    </row>
    <row r="4" spans="1:9" ht="15.75">
      <c r="A4" s="14" t="s">
        <v>9</v>
      </c>
      <c r="B4" s="14">
        <v>512</v>
      </c>
      <c r="C4" s="14">
        <v>-4.4296271227225598E-3</v>
      </c>
      <c r="D4" s="14">
        <v>0.98373950704916802</v>
      </c>
      <c r="E4" s="14">
        <v>0.374758521215591</v>
      </c>
      <c r="F4" s="14">
        <v>0.22407216420616299</v>
      </c>
      <c r="G4" s="14">
        <f t="shared" si="0"/>
        <v>-1.1819950373254581E-2</v>
      </c>
      <c r="I4" s="21" t="s">
        <v>189</v>
      </c>
    </row>
    <row r="5" spans="1:9" ht="15.75">
      <c r="A5" s="14" t="s">
        <v>10</v>
      </c>
      <c r="B5" s="14">
        <v>467</v>
      </c>
      <c r="C5" s="14">
        <v>-0.102811318990344</v>
      </c>
      <c r="D5" s="14">
        <v>0.66436016895816696</v>
      </c>
      <c r="E5" s="14">
        <v>0.23446308910761399</v>
      </c>
      <c r="F5" s="14">
        <v>0.654741298957916</v>
      </c>
      <c r="G5" s="14">
        <f t="shared" si="0"/>
        <v>-0.43849682003957396</v>
      </c>
      <c r="I5" s="21" t="s">
        <v>190</v>
      </c>
    </row>
    <row r="6" spans="1:9">
      <c r="A6" s="14" t="s">
        <v>11</v>
      </c>
      <c r="B6" s="14">
        <v>512</v>
      </c>
      <c r="C6" s="14">
        <v>-0.122181077737537</v>
      </c>
      <c r="D6" s="14">
        <v>0.591116969736312</v>
      </c>
      <c r="E6" s="14">
        <v>-0.30427690450561001</v>
      </c>
      <c r="F6" s="14">
        <v>0.29364369052767703</v>
      </c>
      <c r="G6" s="14">
        <f t="shared" si="0"/>
        <v>0.40154568397511853</v>
      </c>
    </row>
    <row r="7" spans="1:9">
      <c r="A7" s="14" t="s">
        <v>12</v>
      </c>
      <c r="B7" s="14">
        <v>497</v>
      </c>
      <c r="C7" s="14">
        <v>-8.0704400069133403E-2</v>
      </c>
      <c r="D7" s="14">
        <v>0.71782787155487504</v>
      </c>
      <c r="E7" s="14">
        <v>-0.25833191542131601</v>
      </c>
      <c r="F7" s="14">
        <v>0.41772553176030303</v>
      </c>
      <c r="G7" s="14">
        <f t="shared" si="0"/>
        <v>0.31240584399922799</v>
      </c>
    </row>
    <row r="8" spans="1:9">
      <c r="A8" s="14" t="s">
        <v>13</v>
      </c>
      <c r="B8" s="14">
        <v>512</v>
      </c>
      <c r="C8" s="14">
        <v>-0.36825671356110701</v>
      </c>
      <c r="D8" s="14">
        <v>0.118565294251746</v>
      </c>
      <c r="E8" s="14">
        <v>-0.63541586234157499</v>
      </c>
      <c r="F8" s="14">
        <v>2.6390292857935701E-2</v>
      </c>
      <c r="G8" s="14">
        <f t="shared" si="0"/>
        <v>0.57955228282158688</v>
      </c>
    </row>
    <row r="9" spans="1:9">
      <c r="A9" s="14" t="s">
        <v>14</v>
      </c>
      <c r="B9" s="14">
        <v>511</v>
      </c>
      <c r="C9" s="14">
        <v>0.350630446468357</v>
      </c>
      <c r="D9" s="14">
        <v>0.104768683332379</v>
      </c>
      <c r="E9" s="14">
        <v>0.222394327339933</v>
      </c>
      <c r="F9" s="14">
        <v>0.51938459589325803</v>
      </c>
      <c r="G9" s="14">
        <f t="shared" si="0"/>
        <v>1.5766159625664067</v>
      </c>
    </row>
    <row r="10" spans="1:9">
      <c r="A10" s="14" t="s">
        <v>15</v>
      </c>
      <c r="B10" s="14">
        <v>502</v>
      </c>
      <c r="C10" s="14">
        <v>0.10454038966743399</v>
      </c>
      <c r="D10" s="14">
        <v>0.64151626129274997</v>
      </c>
      <c r="E10" s="14">
        <v>0.56986866604901498</v>
      </c>
      <c r="F10" s="14">
        <v>0.33933534924258102</v>
      </c>
      <c r="G10" s="14">
        <f t="shared" si="0"/>
        <v>0.18344646037871887</v>
      </c>
    </row>
    <row r="11" spans="1:9">
      <c r="A11" s="14" t="s">
        <v>16</v>
      </c>
      <c r="B11" s="14">
        <v>512</v>
      </c>
      <c r="C11" s="14">
        <v>0.115824843669438</v>
      </c>
      <c r="D11" s="14">
        <v>0.63581336581002301</v>
      </c>
      <c r="E11" s="14">
        <v>0.43913918961255899</v>
      </c>
      <c r="F11" s="14">
        <v>0.12633535872832499</v>
      </c>
      <c r="G11" s="14">
        <f t="shared" si="0"/>
        <v>0.26375428658878575</v>
      </c>
    </row>
    <row r="12" spans="1:9">
      <c r="A12" s="14" t="s">
        <v>17</v>
      </c>
      <c r="B12" s="14">
        <v>511</v>
      </c>
      <c r="C12" s="14">
        <v>0.216895754441358</v>
      </c>
      <c r="D12" s="14">
        <v>0.32565698885544903</v>
      </c>
      <c r="E12" s="14">
        <v>0.86444289650126205</v>
      </c>
      <c r="F12" s="14">
        <v>2.4105663796146901E-2</v>
      </c>
      <c r="G12" s="14">
        <f t="shared" si="0"/>
        <v>0.25090813438252524</v>
      </c>
    </row>
    <row r="13" spans="1:9">
      <c r="A13" s="14" t="s">
        <v>18</v>
      </c>
      <c r="B13" s="14">
        <v>499</v>
      </c>
      <c r="C13" s="14">
        <v>5.7987068407089901E-3</v>
      </c>
      <c r="D13" s="14">
        <v>0.98368157543563395</v>
      </c>
      <c r="E13" s="14">
        <v>1.6336633155746401</v>
      </c>
      <c r="F13" s="14">
        <v>0.25204051936919802</v>
      </c>
      <c r="G13" s="14">
        <f t="shared" si="0"/>
        <v>3.549511570362525E-3</v>
      </c>
    </row>
    <row r="14" spans="1:9">
      <c r="A14" s="14" t="s">
        <v>19</v>
      </c>
      <c r="B14" s="14">
        <v>510</v>
      </c>
      <c r="C14" s="14">
        <v>0.12974726415784299</v>
      </c>
      <c r="D14" s="14">
        <v>0.53926691349822398</v>
      </c>
      <c r="E14" s="14">
        <v>-0.59659183311832398</v>
      </c>
      <c r="F14" s="14">
        <v>0.24623865029976999</v>
      </c>
      <c r="G14" s="14">
        <f t="shared" si="0"/>
        <v>-0.21748079164890244</v>
      </c>
    </row>
    <row r="15" spans="1:9">
      <c r="A15" s="14" t="s">
        <v>20</v>
      </c>
      <c r="B15" s="14">
        <v>511</v>
      </c>
      <c r="C15" s="14">
        <v>0.15122120897961799</v>
      </c>
      <c r="D15" s="14">
        <v>0.54846524491320003</v>
      </c>
      <c r="E15" s="14">
        <v>0.50310656503895301</v>
      </c>
      <c r="F15" s="14">
        <v>8.3596483218702194E-2</v>
      </c>
      <c r="G15" s="14">
        <f t="shared" si="0"/>
        <v>0.30057490696411343</v>
      </c>
    </row>
    <row r="16" spans="1:9">
      <c r="A16" s="14" t="s">
        <v>21</v>
      </c>
      <c r="B16" s="14">
        <v>499</v>
      </c>
      <c r="C16" s="14">
        <v>-9.5084025204698094E-2</v>
      </c>
      <c r="D16" s="14">
        <v>0.66989338723664904</v>
      </c>
      <c r="E16" s="14">
        <v>-4.0539213865207001E-2</v>
      </c>
      <c r="F16" s="14">
        <v>0.90230019223834701</v>
      </c>
      <c r="G16" s="14">
        <f t="shared" si="0"/>
        <v>2.3454827101692879</v>
      </c>
    </row>
    <row r="17" spans="1:7">
      <c r="A17" s="14" t="s">
        <v>22</v>
      </c>
      <c r="B17" s="14">
        <v>510</v>
      </c>
      <c r="C17" s="14">
        <v>-7.9454691928438403E-2</v>
      </c>
      <c r="D17" s="14">
        <v>0.75016038270618501</v>
      </c>
      <c r="E17" s="14">
        <v>0.75685436071761503</v>
      </c>
      <c r="F17" s="14">
        <v>0.41912574753032</v>
      </c>
      <c r="G17" s="14">
        <f t="shared" si="0"/>
        <v>-0.10498016005761407</v>
      </c>
    </row>
    <row r="18" spans="1:7">
      <c r="A18" s="14" t="s">
        <v>23</v>
      </c>
      <c r="B18" s="14">
        <v>510</v>
      </c>
      <c r="C18" s="14">
        <v>-4.8597690112921803E-2</v>
      </c>
      <c r="D18" s="14">
        <v>0.85663168186550498</v>
      </c>
      <c r="E18" s="14">
        <v>15.685553417821801</v>
      </c>
      <c r="F18" s="14">
        <v>0.97946747379517896</v>
      </c>
      <c r="G18" s="14">
        <f t="shared" si="0"/>
        <v>-3.0982451698328664E-3</v>
      </c>
    </row>
    <row r="19" spans="1:7">
      <c r="A19" s="14" t="s">
        <v>24</v>
      </c>
      <c r="B19" s="14">
        <v>512</v>
      </c>
      <c r="C19" s="14">
        <v>-0.29444898853022</v>
      </c>
      <c r="D19" s="14">
        <v>0.176205121113749</v>
      </c>
      <c r="E19" s="14">
        <v>4.0262273244741603E-2</v>
      </c>
      <c r="F19" s="14">
        <v>0.92451876226692498</v>
      </c>
      <c r="G19" s="14">
        <f t="shared" si="0"/>
        <v>-7.3132728184610416</v>
      </c>
    </row>
    <row r="20" spans="1:7">
      <c r="A20" s="14" t="s">
        <v>25</v>
      </c>
      <c r="B20" s="14">
        <v>503</v>
      </c>
      <c r="C20" s="14">
        <v>-0.144630937636686</v>
      </c>
      <c r="D20" s="14">
        <v>0.51319099827838899</v>
      </c>
      <c r="E20" s="14">
        <v>0.22716410331770001</v>
      </c>
      <c r="F20" s="14">
        <v>0.472458189106921</v>
      </c>
      <c r="G20" s="14">
        <f t="shared" si="0"/>
        <v>-0.63668042408272851</v>
      </c>
    </row>
    <row r="21" spans="1:7">
      <c r="A21" s="14" t="s">
        <v>26</v>
      </c>
      <c r="B21" s="14">
        <v>510</v>
      </c>
      <c r="C21" s="14">
        <v>-8.7557115053886001E-3</v>
      </c>
      <c r="D21" s="14">
        <v>0.96685929793706504</v>
      </c>
      <c r="E21" s="14">
        <v>-0.49342832689689398</v>
      </c>
      <c r="F21" s="14">
        <v>0.35446597496476401</v>
      </c>
      <c r="G21" s="14">
        <f t="shared" si="0"/>
        <v>1.7744647050265884E-2</v>
      </c>
    </row>
    <row r="22" spans="1:7">
      <c r="A22" s="14" t="s">
        <v>27</v>
      </c>
      <c r="B22" s="14">
        <v>507</v>
      </c>
      <c r="C22" s="14">
        <v>0.449456536743082</v>
      </c>
      <c r="D22" s="14">
        <v>5.8613387097654998E-2</v>
      </c>
      <c r="E22" s="14">
        <v>0.217491440391929</v>
      </c>
      <c r="F22" s="14">
        <v>0.70129177147663702</v>
      </c>
      <c r="G22" s="14">
        <f t="shared" si="0"/>
        <v>2.0665481636111371</v>
      </c>
    </row>
    <row r="23" spans="1:7">
      <c r="A23" s="14" t="s">
        <v>161</v>
      </c>
      <c r="B23" s="14">
        <v>509</v>
      </c>
      <c r="C23" s="14">
        <v>-3.2296016328424403E-2</v>
      </c>
      <c r="D23" s="14">
        <v>0.88470022710339802</v>
      </c>
      <c r="E23" s="14">
        <v>0.28217383187301598</v>
      </c>
      <c r="F23" s="14">
        <v>0.59222433182588097</v>
      </c>
      <c r="G23" s="14">
        <f t="shared" si="0"/>
        <v>-0.11445432807872231</v>
      </c>
    </row>
    <row r="24" spans="1:7">
      <c r="A24" s="14" t="s">
        <v>28</v>
      </c>
      <c r="B24" s="14">
        <v>513</v>
      </c>
      <c r="C24" s="14">
        <v>-5.3190496461427303E-2</v>
      </c>
      <c r="D24" s="14">
        <v>0.81448236068228996</v>
      </c>
      <c r="E24" s="14">
        <v>-0.15717585270269599</v>
      </c>
      <c r="F24" s="14">
        <v>0.82348797775584903</v>
      </c>
      <c r="G24" s="14">
        <f t="shared" si="0"/>
        <v>0.33841392012066329</v>
      </c>
    </row>
    <row r="25" spans="1:7">
      <c r="A25" s="14" t="s">
        <v>29</v>
      </c>
      <c r="B25" s="14">
        <v>511</v>
      </c>
      <c r="C25" s="14">
        <v>4.7878762916792002E-2</v>
      </c>
      <c r="D25" s="14">
        <v>0.82414645752927096</v>
      </c>
      <c r="E25" s="14">
        <v>0.37399606734700203</v>
      </c>
      <c r="F25" s="14">
        <v>0.25722214688679301</v>
      </c>
      <c r="G25" s="14">
        <f t="shared" si="0"/>
        <v>0.12801942880423126</v>
      </c>
    </row>
    <row r="26" spans="1:7">
      <c r="A26" s="14" t="s">
        <v>30</v>
      </c>
      <c r="B26" s="14">
        <v>492</v>
      </c>
      <c r="C26" s="14">
        <v>-6.1922285806420202E-2</v>
      </c>
      <c r="D26" s="14">
        <v>0.79375615943303202</v>
      </c>
      <c r="E26" s="14">
        <v>-0.15929296313103</v>
      </c>
      <c r="F26" s="14">
        <v>0.81720933403129203</v>
      </c>
      <c r="G26" s="14">
        <f t="shared" si="0"/>
        <v>0.38873208577007029</v>
      </c>
    </row>
    <row r="27" spans="1:7">
      <c r="A27" s="14" t="s">
        <v>31</v>
      </c>
      <c r="B27" s="14">
        <v>510</v>
      </c>
      <c r="C27" s="14">
        <v>0.20651808278659001</v>
      </c>
      <c r="D27" s="14">
        <v>0.39979942646789102</v>
      </c>
      <c r="E27" s="14">
        <v>-14.6963852573141</v>
      </c>
      <c r="F27" s="14">
        <v>0.97999299665491402</v>
      </c>
      <c r="G27" s="14">
        <f t="shared" si="0"/>
        <v>-1.4052304642994442E-2</v>
      </c>
    </row>
    <row r="28" spans="1:7">
      <c r="A28" s="14" t="s">
        <v>32</v>
      </c>
      <c r="B28" s="14">
        <v>510</v>
      </c>
      <c r="C28" s="14">
        <v>-0.26769980084179601</v>
      </c>
      <c r="D28" s="14">
        <v>0.21069805830483099</v>
      </c>
      <c r="E28" s="14">
        <v>9.4630777036562197E-2</v>
      </c>
      <c r="F28" s="14">
        <v>0.78096509535604997</v>
      </c>
      <c r="G28" s="14">
        <f t="shared" si="0"/>
        <v>-2.8288872735174273</v>
      </c>
    </row>
    <row r="29" spans="1:7">
      <c r="A29" s="14" t="s">
        <v>33</v>
      </c>
      <c r="B29" s="14">
        <v>510</v>
      </c>
      <c r="C29" s="14">
        <v>-5.7396289997897601E-2</v>
      </c>
      <c r="D29" s="14">
        <v>0.78986833849988303</v>
      </c>
      <c r="E29" s="14">
        <v>-0.12846920020320499</v>
      </c>
      <c r="F29" s="14">
        <v>0.79510450677355604</v>
      </c>
      <c r="G29" s="14">
        <f t="shared" si="0"/>
        <v>0.44677082061001033</v>
      </c>
    </row>
    <row r="30" spans="1:7">
      <c r="A30" s="14" t="s">
        <v>34</v>
      </c>
      <c r="B30" s="14">
        <v>503</v>
      </c>
      <c r="C30" s="14">
        <v>-0.56213961346215602</v>
      </c>
      <c r="D30" s="14">
        <v>1.14632142217521E-2</v>
      </c>
      <c r="E30" s="14">
        <v>-0.47065200705098098</v>
      </c>
      <c r="F30" s="14">
        <v>0.24615823461098199</v>
      </c>
      <c r="G30" s="14">
        <f t="shared" si="0"/>
        <v>1.1943848215678916</v>
      </c>
    </row>
    <row r="31" spans="1:7">
      <c r="A31" s="14" t="s">
        <v>35</v>
      </c>
      <c r="B31" s="14">
        <v>502</v>
      </c>
      <c r="C31" s="14">
        <v>-0.224050295822809</v>
      </c>
      <c r="D31" s="14">
        <v>0.32043867811370103</v>
      </c>
      <c r="E31" s="14">
        <v>0.49329884140421298</v>
      </c>
      <c r="F31" s="14">
        <v>0.30297967205635001</v>
      </c>
      <c r="G31" s="14">
        <f t="shared" si="0"/>
        <v>-0.4541877600706149</v>
      </c>
    </row>
    <row r="32" spans="1:7">
      <c r="A32" s="14" t="s">
        <v>162</v>
      </c>
      <c r="B32" s="14">
        <v>505</v>
      </c>
      <c r="C32" s="14">
        <v>-0.358269374249372</v>
      </c>
      <c r="D32" s="14">
        <v>0.122353906264934</v>
      </c>
      <c r="E32" s="14">
        <v>0.12949176449152899</v>
      </c>
      <c r="F32" s="14">
        <v>0.65298578743596103</v>
      </c>
      <c r="G32" s="14">
        <f t="shared" si="0"/>
        <v>-2.7667348240729939</v>
      </c>
    </row>
    <row r="33" spans="1:7">
      <c r="A33" s="14" t="s">
        <v>36</v>
      </c>
      <c r="B33" s="14">
        <v>511</v>
      </c>
      <c r="C33" s="14">
        <v>-5.4754180646825003E-2</v>
      </c>
      <c r="D33" s="14">
        <v>0.79862416089641197</v>
      </c>
      <c r="E33" s="14">
        <v>-9.1595518443074106E-2</v>
      </c>
      <c r="F33" s="14">
        <v>0.78135870073376001</v>
      </c>
      <c r="G33" s="14">
        <f t="shared" si="0"/>
        <v>0.59778231050522734</v>
      </c>
    </row>
    <row r="34" spans="1:7">
      <c r="A34" s="14" t="s">
        <v>37</v>
      </c>
      <c r="B34" s="14">
        <v>497</v>
      </c>
      <c r="C34" s="14">
        <v>0.39777608168726197</v>
      </c>
      <c r="D34" s="14">
        <v>0.10258272897543</v>
      </c>
      <c r="E34" s="14">
        <v>0.86097807820955097</v>
      </c>
      <c r="F34" s="14">
        <v>0.19946357518174301</v>
      </c>
      <c r="G34" s="14">
        <f t="shared" ref="G34:G65" si="1">C34/E34</f>
        <v>0.46200488927018696</v>
      </c>
    </row>
    <row r="35" spans="1:7">
      <c r="A35" s="14" t="s">
        <v>38</v>
      </c>
      <c r="B35" s="14">
        <v>510</v>
      </c>
      <c r="C35" s="14">
        <v>5.8066031043038598E-2</v>
      </c>
      <c r="D35" s="14">
        <v>0.78534099722861395</v>
      </c>
      <c r="E35" s="14">
        <v>-3.9414973362831502E-3</v>
      </c>
      <c r="F35" s="14">
        <v>0.99194175063927204</v>
      </c>
      <c r="G35" s="14">
        <f t="shared" si="1"/>
        <v>-14.731972671531761</v>
      </c>
    </row>
    <row r="36" spans="1:7">
      <c r="A36" s="14" t="s">
        <v>39</v>
      </c>
      <c r="B36" s="14">
        <v>511</v>
      </c>
      <c r="C36" s="14">
        <v>-8.4476442607302193E-2</v>
      </c>
      <c r="D36" s="14">
        <v>0.69617009060458601</v>
      </c>
      <c r="E36" s="14">
        <v>-5.5303322160691899E-2</v>
      </c>
      <c r="F36" s="14">
        <v>0.89730415951559395</v>
      </c>
      <c r="G36" s="14">
        <f t="shared" si="1"/>
        <v>1.5275111748593244</v>
      </c>
    </row>
    <row r="37" spans="1:7">
      <c r="A37" s="14" t="s">
        <v>40</v>
      </c>
      <c r="B37" s="14">
        <v>510</v>
      </c>
      <c r="C37" s="14">
        <v>0.41176996459113202</v>
      </c>
      <c r="D37" s="14">
        <v>0.10144531605425899</v>
      </c>
      <c r="E37" s="14">
        <v>-0.59266281715001501</v>
      </c>
      <c r="F37" s="14">
        <v>0.45635144970334002</v>
      </c>
      <c r="G37" s="14">
        <f t="shared" si="1"/>
        <v>-0.69477948114113708</v>
      </c>
    </row>
    <row r="38" spans="1:7">
      <c r="A38" s="14" t="s">
        <v>41</v>
      </c>
      <c r="B38" s="14">
        <v>512</v>
      </c>
      <c r="C38" s="14">
        <v>-1.26846683373469E-2</v>
      </c>
      <c r="D38" s="14">
        <v>0.95248569808672001</v>
      </c>
      <c r="E38" s="14">
        <v>-0.18904674025766</v>
      </c>
      <c r="F38" s="14">
        <v>0.59790883479670398</v>
      </c>
      <c r="G38" s="14">
        <f t="shared" si="1"/>
        <v>6.7098053740881305E-2</v>
      </c>
    </row>
    <row r="39" spans="1:7">
      <c r="A39" s="14" t="s">
        <v>163</v>
      </c>
      <c r="B39" s="14">
        <v>510</v>
      </c>
      <c r="C39" s="14">
        <v>0.19222945528768001</v>
      </c>
      <c r="D39" s="14">
        <v>0.37399725216296198</v>
      </c>
      <c r="E39" s="14">
        <v>-0.35900560541531201</v>
      </c>
      <c r="F39" s="14">
        <v>0.46440066795255103</v>
      </c>
      <c r="G39" s="14">
        <f t="shared" si="1"/>
        <v>-0.53544973222716485</v>
      </c>
    </row>
    <row r="40" spans="1:7">
      <c r="A40" s="14" t="s">
        <v>42</v>
      </c>
      <c r="B40" s="14">
        <v>504</v>
      </c>
      <c r="C40" s="14">
        <v>4.5761040673576101E-2</v>
      </c>
      <c r="D40" s="14">
        <v>0.83766969095438304</v>
      </c>
      <c r="E40" s="14">
        <v>0.21257235475884201</v>
      </c>
      <c r="F40" s="14">
        <v>0.49823108985849501</v>
      </c>
      <c r="G40" s="14">
        <f t="shared" si="1"/>
        <v>0.2152727748887707</v>
      </c>
    </row>
    <row r="41" spans="1:7">
      <c r="A41" s="14" t="s">
        <v>43</v>
      </c>
      <c r="B41" s="14">
        <v>512</v>
      </c>
      <c r="C41" s="14">
        <v>-0.110059774767653</v>
      </c>
      <c r="D41" s="14">
        <v>0.62997825949890995</v>
      </c>
      <c r="E41" s="14">
        <v>0.229018097802656</v>
      </c>
      <c r="F41" s="14">
        <v>0.42827936319065002</v>
      </c>
      <c r="G41" s="14">
        <f t="shared" si="1"/>
        <v>-0.48057239066971497</v>
      </c>
    </row>
    <row r="42" spans="1:7">
      <c r="A42" s="14" t="s">
        <v>44</v>
      </c>
      <c r="B42" s="14">
        <v>512</v>
      </c>
      <c r="C42" s="14">
        <v>-9.7445831628972093E-2</v>
      </c>
      <c r="D42" s="14">
        <v>0.65354875080738595</v>
      </c>
      <c r="E42" s="14">
        <v>0.135967270970068</v>
      </c>
      <c r="F42" s="14">
        <v>0.76034129697516495</v>
      </c>
      <c r="G42" s="14">
        <f t="shared" si="1"/>
        <v>-0.71668594165153121</v>
      </c>
    </row>
    <row r="43" spans="1:7">
      <c r="A43" s="14" t="s">
        <v>45</v>
      </c>
      <c r="B43" s="14">
        <v>507</v>
      </c>
      <c r="C43" s="14">
        <v>7.8087323962333394E-2</v>
      </c>
      <c r="D43" s="14">
        <v>0.75347819854229903</v>
      </c>
      <c r="E43" s="14">
        <v>-6.5326174059305103E-2</v>
      </c>
      <c r="F43" s="14">
        <v>0.82341064579594003</v>
      </c>
      <c r="G43" s="14">
        <f t="shared" si="1"/>
        <v>-1.1953451290663881</v>
      </c>
    </row>
    <row r="44" spans="1:7">
      <c r="A44" s="14" t="s">
        <v>46</v>
      </c>
      <c r="B44" s="14">
        <v>510</v>
      </c>
      <c r="C44" s="14">
        <v>9.6323619051659898E-2</v>
      </c>
      <c r="D44" s="14">
        <v>0.65918840585878902</v>
      </c>
      <c r="E44" s="14">
        <v>-0.122358392868538</v>
      </c>
      <c r="F44" s="14">
        <v>0.693593238054798</v>
      </c>
      <c r="G44" s="14">
        <f t="shared" si="1"/>
        <v>-0.78722527154430755</v>
      </c>
    </row>
    <row r="45" spans="1:7">
      <c r="A45" s="14" t="s">
        <v>47</v>
      </c>
      <c r="B45" s="14">
        <v>512</v>
      </c>
      <c r="C45" s="14">
        <v>9.2828920832472295E-2</v>
      </c>
      <c r="D45" s="14">
        <v>0.65896695047929299</v>
      </c>
      <c r="E45" s="14">
        <v>-0.16762649754443801</v>
      </c>
      <c r="F45" s="14">
        <v>0.73699754501583603</v>
      </c>
      <c r="G45" s="14">
        <f t="shared" si="1"/>
        <v>-0.55378428943110991</v>
      </c>
    </row>
    <row r="46" spans="1:7">
      <c r="A46" s="14" t="s">
        <v>48</v>
      </c>
      <c r="B46" s="14">
        <v>510</v>
      </c>
      <c r="C46" s="14">
        <v>0.101381216592052</v>
      </c>
      <c r="D46" s="14">
        <v>0.63005386851614598</v>
      </c>
      <c r="E46" s="14">
        <v>-4.9093943309243597E-2</v>
      </c>
      <c r="F46" s="14">
        <v>0.92285326758263597</v>
      </c>
      <c r="G46" s="14">
        <f t="shared" si="1"/>
        <v>-2.065045293946953</v>
      </c>
    </row>
    <row r="47" spans="1:7">
      <c r="A47" s="14" t="s">
        <v>49</v>
      </c>
      <c r="B47" s="14">
        <v>496</v>
      </c>
      <c r="C47" s="14">
        <v>0.49071935276059397</v>
      </c>
      <c r="D47" s="14">
        <v>5.7572048807937697E-2</v>
      </c>
      <c r="E47" s="14">
        <v>1.05583115179675</v>
      </c>
      <c r="F47" s="14">
        <v>0.18743813844350801</v>
      </c>
      <c r="G47" s="14">
        <f t="shared" si="1"/>
        <v>0.46477067088380303</v>
      </c>
    </row>
    <row r="48" spans="1:7">
      <c r="A48" s="14" t="s">
        <v>50</v>
      </c>
      <c r="B48" s="14">
        <v>513</v>
      </c>
      <c r="C48" s="14">
        <v>-3.8248295255959601E-3</v>
      </c>
      <c r="D48" s="14">
        <v>0.98566929585341001</v>
      </c>
      <c r="E48" s="14">
        <v>-0.78745839340722301</v>
      </c>
      <c r="F48" s="14">
        <v>0.21949523639146201</v>
      </c>
      <c r="G48" s="14">
        <f t="shared" si="1"/>
        <v>4.8571830049921171E-3</v>
      </c>
    </row>
    <row r="49" spans="1:7">
      <c r="A49" s="14" t="s">
        <v>51</v>
      </c>
      <c r="B49" s="14">
        <v>494</v>
      </c>
      <c r="C49" s="14">
        <v>3.4099495322975001E-2</v>
      </c>
      <c r="D49" s="14">
        <v>0.88581784354952697</v>
      </c>
      <c r="E49" s="14">
        <v>-0.28794211609999498</v>
      </c>
      <c r="F49" s="14">
        <v>0.62125597951816602</v>
      </c>
      <c r="G49" s="14">
        <f t="shared" si="1"/>
        <v>-0.118424827131343</v>
      </c>
    </row>
    <row r="50" spans="1:7">
      <c r="A50" s="14" t="s">
        <v>52</v>
      </c>
      <c r="B50" s="14">
        <v>512</v>
      </c>
      <c r="C50" s="14">
        <v>0.12793343441048299</v>
      </c>
      <c r="D50" s="14">
        <v>0.55291935999707997</v>
      </c>
      <c r="E50" s="14">
        <v>-0.153107024577152</v>
      </c>
      <c r="F50" s="14">
        <v>0.63891460954465096</v>
      </c>
      <c r="G50" s="14">
        <f t="shared" si="1"/>
        <v>-0.83558174266534835</v>
      </c>
    </row>
    <row r="51" spans="1:7">
      <c r="A51" s="14" t="s">
        <v>53</v>
      </c>
      <c r="B51" s="14">
        <v>504</v>
      </c>
      <c r="C51" s="14">
        <v>-0.34776233028006298</v>
      </c>
      <c r="D51" s="14">
        <v>0.12608474912695999</v>
      </c>
      <c r="E51" s="14">
        <v>0.26935581444490603</v>
      </c>
      <c r="F51" s="14">
        <v>0.58756526475136095</v>
      </c>
      <c r="G51" s="14">
        <f t="shared" si="1"/>
        <v>-1.2910890043221777</v>
      </c>
    </row>
    <row r="52" spans="1:7">
      <c r="A52" s="14" t="s">
        <v>54</v>
      </c>
      <c r="B52" s="14">
        <v>510</v>
      </c>
      <c r="C52" s="14">
        <v>4.3222714389150103E-2</v>
      </c>
      <c r="D52" s="14">
        <v>0.84893328699362303</v>
      </c>
      <c r="E52" s="14">
        <v>-8.1331360928645902E-3</v>
      </c>
      <c r="F52" s="14">
        <v>0.97843860930655502</v>
      </c>
      <c r="G52" s="14">
        <f t="shared" si="1"/>
        <v>-5.3143970413910209</v>
      </c>
    </row>
    <row r="53" spans="1:7">
      <c r="A53" s="14" t="s">
        <v>55</v>
      </c>
      <c r="B53" s="14">
        <v>507</v>
      </c>
      <c r="C53" s="14">
        <v>-6.2466533381340401E-2</v>
      </c>
      <c r="D53" s="14">
        <v>0.78412631773796804</v>
      </c>
      <c r="E53" s="14">
        <v>0.23979375124055399</v>
      </c>
      <c r="F53" s="14">
        <v>0.66984827908026201</v>
      </c>
      <c r="G53" s="14">
        <f t="shared" si="1"/>
        <v>-0.26050108919925868</v>
      </c>
    </row>
    <row r="54" spans="1:7">
      <c r="A54" s="14" t="s">
        <v>164</v>
      </c>
      <c r="B54" s="14">
        <v>511</v>
      </c>
      <c r="C54" s="14">
        <v>0.26857145462214799</v>
      </c>
      <c r="D54" s="14">
        <v>0.21175639027066101</v>
      </c>
      <c r="E54" s="14">
        <v>0.474407688063884</v>
      </c>
      <c r="F54" s="14">
        <v>0.16164295497495601</v>
      </c>
      <c r="G54" s="14">
        <f t="shared" si="1"/>
        <v>0.56611952415489097</v>
      </c>
    </row>
    <row r="55" spans="1:7">
      <c r="A55" s="14" t="s">
        <v>56</v>
      </c>
      <c r="B55" s="14">
        <v>483</v>
      </c>
      <c r="C55" s="14">
        <v>-0.106906038126325</v>
      </c>
      <c r="D55" s="14">
        <v>0.63328424529017802</v>
      </c>
      <c r="E55" s="14">
        <v>-4.3607606606213198E-2</v>
      </c>
      <c r="F55" s="14">
        <v>0.92164251558425903</v>
      </c>
      <c r="G55" s="14">
        <f t="shared" si="1"/>
        <v>2.4515456464215366</v>
      </c>
    </row>
    <row r="56" spans="1:7">
      <c r="A56" s="14" t="s">
        <v>165</v>
      </c>
      <c r="B56" s="14">
        <v>504</v>
      </c>
      <c r="C56" s="14">
        <v>3.2754714390538002E-2</v>
      </c>
      <c r="D56" s="14">
        <v>0.87720081498289104</v>
      </c>
      <c r="E56" s="14">
        <v>-0.79353770533274204</v>
      </c>
      <c r="F56" s="14">
        <v>9.2077354499505604E-2</v>
      </c>
      <c r="G56" s="14">
        <f t="shared" si="1"/>
        <v>-4.1276821719269746E-2</v>
      </c>
    </row>
    <row r="57" spans="1:7">
      <c r="A57" s="14" t="s">
        <v>57</v>
      </c>
      <c r="B57" s="14">
        <v>513</v>
      </c>
      <c r="C57" s="14">
        <v>-7.1237881065814607E-2</v>
      </c>
      <c r="D57" s="14">
        <v>0.75083923249606999</v>
      </c>
      <c r="E57" s="14">
        <v>-0.128733177665388</v>
      </c>
      <c r="F57" s="14">
        <v>0.66203369904763898</v>
      </c>
      <c r="G57" s="14">
        <f t="shared" si="1"/>
        <v>0.5533762341436248</v>
      </c>
    </row>
    <row r="58" spans="1:7">
      <c r="A58" s="14" t="s">
        <v>6</v>
      </c>
      <c r="B58" s="14">
        <v>510</v>
      </c>
      <c r="C58" s="14">
        <v>8.1508465134891003E-2</v>
      </c>
      <c r="D58" s="14">
        <v>0.70059170941502802</v>
      </c>
      <c r="E58" s="14">
        <v>0.34615118062119399</v>
      </c>
      <c r="F58" s="14">
        <v>0.334501586552306</v>
      </c>
      <c r="G58" s="14">
        <f t="shared" si="1"/>
        <v>0.23547071250376211</v>
      </c>
    </row>
    <row r="59" spans="1:7">
      <c r="A59" s="14" t="s">
        <v>58</v>
      </c>
      <c r="B59" s="14">
        <v>513</v>
      </c>
      <c r="C59" s="14">
        <v>-0.15495620396089499</v>
      </c>
      <c r="D59" s="14">
        <v>0.48531406555153001</v>
      </c>
      <c r="E59" s="14">
        <v>-0.19791085428636301</v>
      </c>
      <c r="F59" s="14">
        <v>0.51141046120642897</v>
      </c>
      <c r="G59" s="14">
        <f t="shared" si="1"/>
        <v>0.78295960330040471</v>
      </c>
    </row>
    <row r="60" spans="1:7">
      <c r="A60" s="14" t="s">
        <v>59</v>
      </c>
      <c r="B60" s="14">
        <v>503</v>
      </c>
      <c r="C60" s="14">
        <v>9.3408447960123597E-2</v>
      </c>
      <c r="D60" s="14">
        <v>0.67855046900025395</v>
      </c>
      <c r="E60" s="14">
        <v>-2.5187650314519101E-2</v>
      </c>
      <c r="F60" s="14">
        <v>0.93751768940407998</v>
      </c>
      <c r="G60" s="14">
        <f t="shared" si="1"/>
        <v>-3.7085018568119268</v>
      </c>
    </row>
    <row r="61" spans="1:7">
      <c r="A61" s="14" t="s">
        <v>60</v>
      </c>
      <c r="B61" s="14">
        <v>501</v>
      </c>
      <c r="C61" s="14">
        <v>-1.86740409243287E-3</v>
      </c>
      <c r="D61" s="14">
        <v>0.99346655451704302</v>
      </c>
      <c r="E61" s="14">
        <v>1.49921805310799E-2</v>
      </c>
      <c r="F61" s="14">
        <v>0.95954795703587903</v>
      </c>
      <c r="G61" s="14">
        <f t="shared" si="1"/>
        <v>-0.12455853827010709</v>
      </c>
    </row>
    <row r="62" spans="1:7">
      <c r="A62" s="14" t="s">
        <v>61</v>
      </c>
      <c r="B62" s="14">
        <v>513</v>
      </c>
      <c r="C62" s="14">
        <v>-0.107824159635316</v>
      </c>
      <c r="D62" s="14">
        <v>0.61114135829566796</v>
      </c>
      <c r="E62" s="14">
        <v>0.372750772692165</v>
      </c>
      <c r="F62" s="14">
        <v>0.37335203150778501</v>
      </c>
      <c r="G62" s="14">
        <f t="shared" si="1"/>
        <v>-0.28926609288175031</v>
      </c>
    </row>
    <row r="63" spans="1:7">
      <c r="A63" s="14" t="s">
        <v>62</v>
      </c>
      <c r="B63" s="14">
        <v>512</v>
      </c>
      <c r="C63" s="14">
        <v>-0.11248553110677199</v>
      </c>
      <c r="D63" s="14">
        <v>0.59495141628863601</v>
      </c>
      <c r="E63" s="14">
        <v>0.17403204239911699</v>
      </c>
      <c r="F63" s="14">
        <v>0.647572974761914</v>
      </c>
      <c r="G63" s="14">
        <f t="shared" si="1"/>
        <v>-0.64634954319965354</v>
      </c>
    </row>
    <row r="64" spans="1:7">
      <c r="A64" s="14" t="s">
        <v>63</v>
      </c>
      <c r="B64" s="14">
        <v>511</v>
      </c>
      <c r="C64" s="14">
        <v>0.37866186480619801</v>
      </c>
      <c r="D64" s="14">
        <v>8.0569388048451901E-2</v>
      </c>
      <c r="E64" s="14">
        <v>0.43502586240948599</v>
      </c>
      <c r="F64" s="14">
        <v>0.20704449140853101</v>
      </c>
      <c r="G64" s="14">
        <f t="shared" si="1"/>
        <v>0.87043529483257931</v>
      </c>
    </row>
    <row r="65" spans="1:7">
      <c r="A65" s="14" t="s">
        <v>64</v>
      </c>
      <c r="B65" s="14">
        <v>513</v>
      </c>
      <c r="C65" s="14">
        <v>-0.440267532409925</v>
      </c>
      <c r="D65" s="14">
        <v>6.3449681761276994E-2</v>
      </c>
      <c r="E65" s="14">
        <v>-0.240129462799125</v>
      </c>
      <c r="F65" s="14">
        <v>0.391220084593777</v>
      </c>
      <c r="G65" s="14">
        <f t="shared" si="1"/>
        <v>1.8334590319648576</v>
      </c>
    </row>
    <row r="66" spans="1:7">
      <c r="A66" s="14" t="s">
        <v>65</v>
      </c>
      <c r="B66" s="14">
        <v>510</v>
      </c>
      <c r="C66" s="14">
        <v>6.12220587350948E-2</v>
      </c>
      <c r="D66" s="14">
        <v>0.78989194688773101</v>
      </c>
      <c r="E66" s="14">
        <v>0.31086883922413699</v>
      </c>
      <c r="F66" s="14">
        <v>0.316579431661558</v>
      </c>
      <c r="G66" s="14">
        <f t="shared" ref="G66:G97" si="2">C66/E66</f>
        <v>0.19693855095895793</v>
      </c>
    </row>
    <row r="67" spans="1:7">
      <c r="A67" s="14" t="s">
        <v>66</v>
      </c>
      <c r="B67" s="14">
        <v>510</v>
      </c>
      <c r="C67" s="14">
        <v>-0.407419129394955</v>
      </c>
      <c r="D67" s="14">
        <v>0.131401981481303</v>
      </c>
      <c r="E67" s="14">
        <v>0.87078931185563502</v>
      </c>
      <c r="F67" s="14">
        <v>0.26653232783759701</v>
      </c>
      <c r="G67" s="14">
        <f t="shared" si="2"/>
        <v>-0.46787336942245283</v>
      </c>
    </row>
    <row r="68" spans="1:7">
      <c r="A68" s="14" t="s">
        <v>67</v>
      </c>
      <c r="B68" s="14">
        <v>496</v>
      </c>
      <c r="C68" s="14">
        <v>-3.7910885822001403E-2</v>
      </c>
      <c r="D68" s="14">
        <v>0.88158536092526796</v>
      </c>
      <c r="E68" s="14">
        <v>5.0105591789095197E-2</v>
      </c>
      <c r="F68" s="14">
        <v>0.86878265196990001</v>
      </c>
      <c r="G68" s="14">
        <f t="shared" si="2"/>
        <v>-0.7566198595473369</v>
      </c>
    </row>
    <row r="69" spans="1:7">
      <c r="A69" s="14" t="s">
        <v>68</v>
      </c>
      <c r="B69" s="14">
        <v>512</v>
      </c>
      <c r="C69" s="14">
        <v>-0.42894423070384802</v>
      </c>
      <c r="D69" s="14">
        <v>6.59162016435237E-2</v>
      </c>
      <c r="E69" s="14">
        <v>-0.17654273599186099</v>
      </c>
      <c r="F69" s="14">
        <v>0.53572599789919895</v>
      </c>
      <c r="G69" s="14">
        <f t="shared" si="2"/>
        <v>2.4296906258642288</v>
      </c>
    </row>
    <row r="70" spans="1:7">
      <c r="A70" s="14" t="s">
        <v>69</v>
      </c>
      <c r="B70" s="14">
        <v>509</v>
      </c>
      <c r="C70" s="14">
        <v>0.19987164480464401</v>
      </c>
      <c r="D70" s="14">
        <v>0.36338948619757699</v>
      </c>
      <c r="E70" s="14">
        <v>-8.4928433124517894E-2</v>
      </c>
      <c r="F70" s="14">
        <v>0.78554318653752897</v>
      </c>
      <c r="G70" s="14">
        <f t="shared" si="2"/>
        <v>-2.3534126022506743</v>
      </c>
    </row>
    <row r="71" spans="1:7">
      <c r="A71" s="14" t="s">
        <v>70</v>
      </c>
      <c r="B71" s="14">
        <v>512</v>
      </c>
      <c r="C71" s="14">
        <v>-4.0887292463701402E-2</v>
      </c>
      <c r="D71" s="14">
        <v>0.86675667300918802</v>
      </c>
      <c r="E71" s="14">
        <v>0.55281362075281704</v>
      </c>
      <c r="F71" s="14">
        <v>0.375184581239009</v>
      </c>
      <c r="G71" s="14">
        <f t="shared" si="2"/>
        <v>-7.3962165418466758E-2</v>
      </c>
    </row>
    <row r="72" spans="1:7">
      <c r="A72" s="14" t="s">
        <v>71</v>
      </c>
      <c r="B72" s="14">
        <v>512</v>
      </c>
      <c r="C72" s="14">
        <v>6.96882268873351E-2</v>
      </c>
      <c r="D72" s="14">
        <v>0.75281430690430495</v>
      </c>
      <c r="E72" s="14">
        <v>0.153856953033879</v>
      </c>
      <c r="F72" s="14">
        <v>0.78531112201546704</v>
      </c>
      <c r="G72" s="14">
        <f t="shared" si="2"/>
        <v>0.45294168065313167</v>
      </c>
    </row>
    <row r="73" spans="1:7">
      <c r="A73" s="14" t="s">
        <v>72</v>
      </c>
      <c r="B73" s="14">
        <v>504</v>
      </c>
      <c r="C73" s="14">
        <v>-0.38538355547876102</v>
      </c>
      <c r="D73" s="14">
        <v>0.108209904431104</v>
      </c>
      <c r="E73" s="14">
        <v>1.0543072825647699</v>
      </c>
      <c r="F73" s="14">
        <v>0.134230279526278</v>
      </c>
      <c r="G73" s="14">
        <f t="shared" si="2"/>
        <v>-0.36553247981106068</v>
      </c>
    </row>
    <row r="74" spans="1:7">
      <c r="A74" s="14" t="s">
        <v>73</v>
      </c>
      <c r="B74" s="14">
        <v>499</v>
      </c>
      <c r="C74" s="14">
        <v>-1.3367474386272501E-2</v>
      </c>
      <c r="D74" s="14">
        <v>0.95225128457241603</v>
      </c>
      <c r="E74" s="14">
        <v>-9.7005186521846296E-2</v>
      </c>
      <c r="F74" s="14">
        <v>0.76139255227486902</v>
      </c>
      <c r="G74" s="14">
        <f t="shared" si="2"/>
        <v>0.13780164613427184</v>
      </c>
    </row>
    <row r="75" spans="1:7">
      <c r="A75" s="14" t="s">
        <v>74</v>
      </c>
      <c r="B75" s="14">
        <v>510</v>
      </c>
      <c r="C75" s="14">
        <v>-1.8340489888504601E-2</v>
      </c>
      <c r="D75" s="14">
        <v>0.93262864624665098</v>
      </c>
      <c r="E75" s="14">
        <v>0.167455198491052</v>
      </c>
      <c r="F75" s="14">
        <v>0.72480766371917005</v>
      </c>
      <c r="G75" s="14">
        <f t="shared" si="2"/>
        <v>-0.10952475679329017</v>
      </c>
    </row>
    <row r="76" spans="1:7">
      <c r="A76" s="14" t="s">
        <v>75</v>
      </c>
      <c r="B76" s="14">
        <v>498</v>
      </c>
      <c r="C76" s="14">
        <v>0.25699036447512702</v>
      </c>
      <c r="D76" s="14">
        <v>0.24780059019598</v>
      </c>
      <c r="E76" s="14">
        <v>0.28236389314332999</v>
      </c>
      <c r="F76" s="14">
        <v>0.56416359677208405</v>
      </c>
      <c r="G76" s="14">
        <f t="shared" si="2"/>
        <v>0.91013890485167948</v>
      </c>
    </row>
    <row r="77" spans="1:7">
      <c r="A77" s="14" t="s">
        <v>76</v>
      </c>
      <c r="B77" s="14">
        <v>491</v>
      </c>
      <c r="C77" s="14">
        <v>0.20689088697174701</v>
      </c>
      <c r="D77" s="14">
        <v>0.427209078626896</v>
      </c>
      <c r="E77" s="14">
        <v>4.9562598410410899E-2</v>
      </c>
      <c r="F77" s="14">
        <v>0.87055535559630504</v>
      </c>
      <c r="G77" s="14">
        <f t="shared" si="2"/>
        <v>4.1743349543249213</v>
      </c>
    </row>
    <row r="78" spans="1:7">
      <c r="A78" s="14" t="s">
        <v>77</v>
      </c>
      <c r="B78" s="14">
        <v>512</v>
      </c>
      <c r="C78" s="14">
        <v>-2.08500093771085E-2</v>
      </c>
      <c r="D78" s="14">
        <v>0.92180508512016701</v>
      </c>
      <c r="E78" s="14">
        <v>-6.8159704866889798E-2</v>
      </c>
      <c r="F78" s="14">
        <v>0.84464175127179497</v>
      </c>
      <c r="G78" s="14">
        <f t="shared" si="2"/>
        <v>0.30589934944446756</v>
      </c>
    </row>
    <row r="79" spans="1:7">
      <c r="A79" s="14" t="s">
        <v>78</v>
      </c>
      <c r="B79" s="14">
        <v>513</v>
      </c>
      <c r="C79" s="14">
        <v>-0.15006482453827899</v>
      </c>
      <c r="D79" s="14">
        <v>0.47331492609077702</v>
      </c>
      <c r="E79" s="14">
        <v>-8.7074439906007703E-3</v>
      </c>
      <c r="F79" s="14">
        <v>0.98448610798228597</v>
      </c>
      <c r="G79" s="14">
        <f t="shared" si="2"/>
        <v>17.234084388055336</v>
      </c>
    </row>
    <row r="80" spans="1:7">
      <c r="A80" s="14" t="s">
        <v>79</v>
      </c>
      <c r="B80" s="14">
        <v>510</v>
      </c>
      <c r="C80" s="14">
        <v>-4.3288475362338E-2</v>
      </c>
      <c r="D80" s="14">
        <v>0.86061226484536102</v>
      </c>
      <c r="E80" s="14">
        <v>1.3913272870639</v>
      </c>
      <c r="F80" s="14">
        <v>3.7164447367624399E-2</v>
      </c>
      <c r="G80" s="14">
        <f t="shared" si="2"/>
        <v>-3.1113078687394331E-2</v>
      </c>
    </row>
    <row r="81" spans="1:7">
      <c r="A81" s="14" t="s">
        <v>80</v>
      </c>
      <c r="B81" s="14">
        <v>497</v>
      </c>
      <c r="C81" s="14">
        <v>0.109801427227898</v>
      </c>
      <c r="D81" s="14">
        <v>0.64313714541275502</v>
      </c>
      <c r="E81" s="14">
        <v>-0.32223564822026302</v>
      </c>
      <c r="F81" s="14">
        <v>0.69561941057641996</v>
      </c>
      <c r="G81" s="14">
        <f t="shared" si="2"/>
        <v>-0.34074885207251693</v>
      </c>
    </row>
    <row r="82" spans="1:7">
      <c r="A82" s="14" t="s">
        <v>81</v>
      </c>
      <c r="B82" s="14">
        <v>496</v>
      </c>
      <c r="C82" s="14">
        <v>-0.27480761311692498</v>
      </c>
      <c r="D82" s="14">
        <v>0.25785430889099298</v>
      </c>
      <c r="E82" s="14">
        <v>-0.102652601156576</v>
      </c>
      <c r="F82" s="14">
        <v>0.72607079961607301</v>
      </c>
      <c r="G82" s="14">
        <f t="shared" si="2"/>
        <v>2.67706429277677</v>
      </c>
    </row>
    <row r="83" spans="1:7">
      <c r="A83" s="14" t="s">
        <v>82</v>
      </c>
      <c r="B83" s="14">
        <v>509</v>
      </c>
      <c r="C83" s="14">
        <v>7.7052994306795103E-2</v>
      </c>
      <c r="D83" s="14">
        <v>0.76007842768929101</v>
      </c>
      <c r="E83" s="14">
        <v>2.0118599690325198</v>
      </c>
      <c r="F83" s="14">
        <v>8.7685323120248307E-2</v>
      </c>
      <c r="G83" s="14">
        <f t="shared" si="2"/>
        <v>3.8299382408731458E-2</v>
      </c>
    </row>
    <row r="84" spans="1:7">
      <c r="A84" s="14" t="s">
        <v>83</v>
      </c>
      <c r="B84" s="14">
        <v>511</v>
      </c>
      <c r="C84" s="14">
        <v>-6.3869409692622503E-2</v>
      </c>
      <c r="D84" s="14">
        <v>0.76587965905222899</v>
      </c>
      <c r="E84" s="14">
        <v>-6.1663380037404798E-2</v>
      </c>
      <c r="F84" s="14">
        <v>0.85219583147339995</v>
      </c>
      <c r="G84" s="14">
        <f t="shared" si="2"/>
        <v>1.0357753605767237</v>
      </c>
    </row>
    <row r="85" spans="1:7">
      <c r="A85" s="14" t="s">
        <v>84</v>
      </c>
      <c r="B85" s="14">
        <v>499</v>
      </c>
      <c r="C85" s="14">
        <v>0.25869686224352201</v>
      </c>
      <c r="D85" s="14">
        <v>0.280929724202299</v>
      </c>
      <c r="E85" s="14">
        <v>9.1965643815861794E-2</v>
      </c>
      <c r="F85" s="14">
        <v>0.75235041046325601</v>
      </c>
      <c r="G85" s="14">
        <f t="shared" si="2"/>
        <v>2.8129728832377641</v>
      </c>
    </row>
    <row r="86" spans="1:7">
      <c r="A86" s="14" t="s">
        <v>85</v>
      </c>
      <c r="B86" s="14">
        <v>511</v>
      </c>
      <c r="C86" s="14">
        <v>-0.28113023008236399</v>
      </c>
      <c r="D86" s="14">
        <v>0.195441197907334</v>
      </c>
      <c r="E86" s="14">
        <v>7.6250993851680895E-2</v>
      </c>
      <c r="F86" s="14">
        <v>0.85338145311446101</v>
      </c>
      <c r="G86" s="14">
        <f t="shared" si="2"/>
        <v>-3.6869057815718778</v>
      </c>
    </row>
    <row r="87" spans="1:7">
      <c r="A87" s="14" t="s">
        <v>86</v>
      </c>
      <c r="B87" s="14">
        <v>505</v>
      </c>
      <c r="C87" s="14">
        <v>5.2845052303269902E-3</v>
      </c>
      <c r="D87" s="14">
        <v>0.98280010424669995</v>
      </c>
      <c r="E87" s="14">
        <v>0.177115862106762</v>
      </c>
      <c r="F87" s="14">
        <v>0.78556667029382099</v>
      </c>
      <c r="G87" s="14">
        <f t="shared" si="2"/>
        <v>2.9836431178262245E-2</v>
      </c>
    </row>
    <row r="88" spans="1:7">
      <c r="A88" s="14" t="s">
        <v>87</v>
      </c>
      <c r="B88" s="14">
        <v>510</v>
      </c>
      <c r="C88" s="14">
        <v>-0.110483981057761</v>
      </c>
      <c r="D88" s="14">
        <v>0.642253760593814</v>
      </c>
      <c r="E88" s="14">
        <v>0.97261236929502204</v>
      </c>
      <c r="F88" s="14">
        <v>4.9405772173926499E-2</v>
      </c>
      <c r="G88" s="14">
        <f t="shared" si="2"/>
        <v>-0.11359508119133116</v>
      </c>
    </row>
    <row r="89" spans="1:7">
      <c r="A89" s="14" t="s">
        <v>88</v>
      </c>
      <c r="B89" s="14">
        <v>512</v>
      </c>
      <c r="C89" s="14">
        <v>0.271322538956281</v>
      </c>
      <c r="D89" s="14">
        <v>0.293863110877506</v>
      </c>
      <c r="E89" s="14">
        <v>-0.70127671112483603</v>
      </c>
      <c r="F89" s="14">
        <v>0.52195500100383896</v>
      </c>
      <c r="G89" s="14">
        <f t="shared" si="2"/>
        <v>-0.3868979742975982</v>
      </c>
    </row>
    <row r="90" spans="1:7">
      <c r="A90" s="14" t="s">
        <v>89</v>
      </c>
      <c r="B90" s="14">
        <v>510</v>
      </c>
      <c r="C90" s="14">
        <v>-0.15365774013467501</v>
      </c>
      <c r="D90" s="14">
        <v>0.49046366781793399</v>
      </c>
      <c r="E90" s="14">
        <v>-0.235952260466471</v>
      </c>
      <c r="F90" s="14">
        <v>0.45222053168592102</v>
      </c>
      <c r="G90" s="14">
        <f t="shared" si="2"/>
        <v>0.6512238527865678</v>
      </c>
    </row>
    <row r="91" spans="1:7">
      <c r="A91" s="14" t="s">
        <v>90</v>
      </c>
      <c r="B91" s="14">
        <v>508</v>
      </c>
      <c r="C91" s="14">
        <v>0.12136684486812301</v>
      </c>
      <c r="D91" s="14">
        <v>0.60948477651506605</v>
      </c>
      <c r="E91" s="14">
        <v>-14.244276225839201</v>
      </c>
      <c r="F91" s="14">
        <v>0.98229456770843104</v>
      </c>
      <c r="G91" s="14">
        <f t="shared" si="2"/>
        <v>-8.5203939423726446E-3</v>
      </c>
    </row>
    <row r="92" spans="1:7">
      <c r="A92" s="14" t="s">
        <v>91</v>
      </c>
      <c r="B92" s="14">
        <v>510</v>
      </c>
      <c r="C92" s="14">
        <v>-7.4426787537060807E-2</v>
      </c>
      <c r="D92" s="14">
        <v>0.72398206622463002</v>
      </c>
      <c r="E92" s="14">
        <v>-0.58790487979027095</v>
      </c>
      <c r="F92" s="14">
        <v>0.18404397004579101</v>
      </c>
      <c r="G92" s="14">
        <f t="shared" si="2"/>
        <v>0.12659664870210263</v>
      </c>
    </row>
    <row r="93" spans="1:7">
      <c r="A93" s="14" t="s">
        <v>92</v>
      </c>
      <c r="B93" s="14">
        <v>510</v>
      </c>
      <c r="C93" s="14">
        <v>-0.172471218537186</v>
      </c>
      <c r="D93" s="14">
        <v>0.430800942901642</v>
      </c>
      <c r="E93" s="14">
        <v>-0.146835677599987</v>
      </c>
      <c r="F93" s="14">
        <v>0.63688214945070698</v>
      </c>
      <c r="G93" s="14">
        <f t="shared" si="2"/>
        <v>1.1745865947309884</v>
      </c>
    </row>
    <row r="94" spans="1:7">
      <c r="A94" s="14" t="s">
        <v>93</v>
      </c>
      <c r="B94" s="14">
        <v>503</v>
      </c>
      <c r="C94" s="14">
        <v>-0.23690757489379499</v>
      </c>
      <c r="D94" s="14">
        <v>0.27328049360093598</v>
      </c>
      <c r="E94" s="14">
        <v>-0.651812878823123</v>
      </c>
      <c r="F94" s="14">
        <v>0.21590755919622201</v>
      </c>
      <c r="G94" s="14">
        <f t="shared" si="2"/>
        <v>0.36345948751663532</v>
      </c>
    </row>
    <row r="95" spans="1:7">
      <c r="A95" s="14" t="s">
        <v>94</v>
      </c>
      <c r="B95" s="14">
        <v>513</v>
      </c>
      <c r="C95" s="14">
        <v>-1.08905098734492E-2</v>
      </c>
      <c r="D95" s="14">
        <v>0.96121402817914603</v>
      </c>
      <c r="E95" s="14">
        <v>1.43819452472223E-2</v>
      </c>
      <c r="F95" s="14">
        <v>0.95961696321691703</v>
      </c>
      <c r="G95" s="14">
        <f t="shared" si="2"/>
        <v>-0.75723483063270391</v>
      </c>
    </row>
    <row r="96" spans="1:7">
      <c r="A96" s="14" t="s">
        <v>166</v>
      </c>
      <c r="B96" s="14">
        <v>511</v>
      </c>
      <c r="C96" s="14">
        <v>5.0469875302501299E-2</v>
      </c>
      <c r="D96" s="14">
        <v>0.83946853761681295</v>
      </c>
      <c r="E96" s="14">
        <v>0.76264458827692805</v>
      </c>
      <c r="F96" s="14">
        <v>0.219722981511214</v>
      </c>
      <c r="G96" s="14">
        <f t="shared" si="2"/>
        <v>6.6177451565649748E-2</v>
      </c>
    </row>
    <row r="97" spans="1:7">
      <c r="A97" s="14" t="s">
        <v>95</v>
      </c>
      <c r="B97" s="14">
        <v>511</v>
      </c>
      <c r="C97" s="14">
        <v>0.42694291193371497</v>
      </c>
      <c r="D97" s="14">
        <v>4.5692881001336602E-2</v>
      </c>
      <c r="E97" s="14">
        <v>-0.19693962085415601</v>
      </c>
      <c r="F97" s="14">
        <v>0.58193123339668396</v>
      </c>
      <c r="G97" s="14">
        <f t="shared" si="2"/>
        <v>-2.1678873457864953</v>
      </c>
    </row>
    <row r="98" spans="1:7">
      <c r="A98" s="14" t="s">
        <v>96</v>
      </c>
      <c r="B98" s="14">
        <v>473</v>
      </c>
      <c r="C98" s="14">
        <v>0.54980401382404598</v>
      </c>
      <c r="D98" s="14">
        <v>3.4332878571726899E-2</v>
      </c>
      <c r="E98" s="14">
        <v>0.15979739162297199</v>
      </c>
      <c r="F98" s="14">
        <v>0.60501378188924904</v>
      </c>
      <c r="G98" s="14">
        <f t="shared" ref="G98:G129" si="3">C98/E98</f>
        <v>3.4406319667673961</v>
      </c>
    </row>
    <row r="99" spans="1:7">
      <c r="A99" s="14" t="s">
        <v>97</v>
      </c>
      <c r="B99" s="14">
        <v>494</v>
      </c>
      <c r="C99" s="14">
        <v>0.18237839733813899</v>
      </c>
      <c r="D99" s="14">
        <v>0.40667055532225499</v>
      </c>
      <c r="E99" s="14">
        <v>0.18639206695209401</v>
      </c>
      <c r="F99" s="14">
        <v>0.66175038166299305</v>
      </c>
      <c r="G99" s="14">
        <f t="shared" si="3"/>
        <v>0.97846652124424049</v>
      </c>
    </row>
    <row r="100" spans="1:7">
      <c r="A100" s="14" t="s">
        <v>98</v>
      </c>
      <c r="B100" s="14">
        <v>510</v>
      </c>
      <c r="C100" s="14">
        <v>0.20153883713263501</v>
      </c>
      <c r="D100" s="14">
        <v>0.42809073950652599</v>
      </c>
      <c r="E100" s="14">
        <v>0.480573387767188</v>
      </c>
      <c r="F100" s="14">
        <v>8.9220453265041993E-2</v>
      </c>
      <c r="G100" s="14">
        <f t="shared" si="3"/>
        <v>0.41937161370714465</v>
      </c>
    </row>
    <row r="101" spans="1:7">
      <c r="A101" s="14" t="s">
        <v>99</v>
      </c>
      <c r="B101" s="14">
        <v>512</v>
      </c>
      <c r="C101" s="14">
        <v>0.52272780317756296</v>
      </c>
      <c r="D101" s="14">
        <v>3.31332737668091E-2</v>
      </c>
      <c r="E101" s="14">
        <v>0.56933057698879996</v>
      </c>
      <c r="F101" s="14">
        <v>6.0754064141818998E-2</v>
      </c>
      <c r="G101" s="14">
        <f t="shared" si="3"/>
        <v>0.91814461457924856</v>
      </c>
    </row>
    <row r="102" spans="1:7">
      <c r="A102" s="14" t="s">
        <v>100</v>
      </c>
      <c r="B102" s="14">
        <v>504</v>
      </c>
      <c r="C102" s="14">
        <v>-0.17037438745785999</v>
      </c>
      <c r="D102" s="14">
        <v>0.47248041901198701</v>
      </c>
      <c r="E102" s="14">
        <v>0.10432346035050501</v>
      </c>
      <c r="F102" s="14">
        <v>0.71805200678427505</v>
      </c>
      <c r="G102" s="14">
        <f t="shared" si="3"/>
        <v>-1.6331358918256516</v>
      </c>
    </row>
    <row r="103" spans="1:7">
      <c r="A103" s="14" t="s">
        <v>101</v>
      </c>
      <c r="B103" s="14">
        <v>510</v>
      </c>
      <c r="C103" s="14">
        <v>-0.18155838439018401</v>
      </c>
      <c r="D103" s="14">
        <v>0.42666553260881102</v>
      </c>
      <c r="E103" s="14">
        <v>0.126678141344197</v>
      </c>
      <c r="F103" s="14">
        <v>0.82414804469070202</v>
      </c>
      <c r="G103" s="14">
        <f t="shared" si="3"/>
        <v>-1.4332258309416774</v>
      </c>
    </row>
    <row r="104" spans="1:7">
      <c r="A104" s="14" t="s">
        <v>102</v>
      </c>
      <c r="B104" s="14">
        <v>512</v>
      </c>
      <c r="C104" s="14">
        <v>0.15813553868264599</v>
      </c>
      <c r="D104" s="14">
        <v>0.46293698552767298</v>
      </c>
      <c r="E104" s="14">
        <v>-0.31197051690176503</v>
      </c>
      <c r="F104" s="14">
        <v>0.52752575971361004</v>
      </c>
      <c r="G104" s="14">
        <f t="shared" si="3"/>
        <v>-0.50689257514818475</v>
      </c>
    </row>
    <row r="105" spans="1:7">
      <c r="A105" s="14" t="s">
        <v>103</v>
      </c>
      <c r="B105" s="14">
        <v>512</v>
      </c>
      <c r="C105" s="14">
        <v>-5.3388458571263002E-2</v>
      </c>
      <c r="D105" s="14">
        <v>0.80881203229561005</v>
      </c>
      <c r="E105" s="14">
        <v>-0.12802392478473201</v>
      </c>
      <c r="F105" s="14">
        <v>0.67503565676921595</v>
      </c>
      <c r="G105" s="14">
        <f t="shared" si="3"/>
        <v>0.41701938650165526</v>
      </c>
    </row>
    <row r="106" spans="1:7">
      <c r="A106" s="14" t="s">
        <v>104</v>
      </c>
      <c r="B106" s="14">
        <v>509</v>
      </c>
      <c r="C106" s="14">
        <v>9.9319436284103696E-2</v>
      </c>
      <c r="D106" s="14">
        <v>0.64712963812471802</v>
      </c>
      <c r="E106" s="14">
        <v>0.32422502681030002</v>
      </c>
      <c r="F106" s="14">
        <v>0.32179768511693402</v>
      </c>
      <c r="G106" s="14">
        <f t="shared" si="3"/>
        <v>0.30632871638935588</v>
      </c>
    </row>
    <row r="107" spans="1:7">
      <c r="A107" s="14" t="s">
        <v>105</v>
      </c>
      <c r="B107" s="14">
        <v>511</v>
      </c>
      <c r="C107" s="14">
        <v>-0.230266218988152</v>
      </c>
      <c r="D107" s="14">
        <v>0.31567726988557998</v>
      </c>
      <c r="E107" s="14">
        <v>-0.27817237186306398</v>
      </c>
      <c r="F107" s="14">
        <v>0.35716218420203899</v>
      </c>
      <c r="G107" s="14">
        <f t="shared" si="3"/>
        <v>0.82778249128747139</v>
      </c>
    </row>
    <row r="108" spans="1:7">
      <c r="A108" s="14" t="s">
        <v>167</v>
      </c>
      <c r="B108" s="14">
        <v>509</v>
      </c>
      <c r="C108" s="14">
        <v>-3.6476298327584901E-2</v>
      </c>
      <c r="D108" s="14">
        <v>0.87341098035835096</v>
      </c>
      <c r="E108" s="14">
        <v>0.266634714520395</v>
      </c>
      <c r="F108" s="14">
        <v>0.71339314104365803</v>
      </c>
      <c r="G108" s="14">
        <f t="shared" si="3"/>
        <v>-0.13680251048028788</v>
      </c>
    </row>
    <row r="109" spans="1:7">
      <c r="A109" s="14" t="s">
        <v>106</v>
      </c>
      <c r="B109" s="14">
        <v>511</v>
      </c>
      <c r="C109" s="14">
        <v>0.47415178348751802</v>
      </c>
      <c r="D109" s="14">
        <v>2.9681578078405001E-2</v>
      </c>
      <c r="E109" s="14">
        <v>-0.25959710763013699</v>
      </c>
      <c r="F109" s="14">
        <v>0.44510447917933399</v>
      </c>
      <c r="G109" s="14">
        <f t="shared" si="3"/>
        <v>-1.8264910106898011</v>
      </c>
    </row>
    <row r="110" spans="1:7">
      <c r="A110" s="14" t="s">
        <v>107</v>
      </c>
      <c r="B110" s="14">
        <v>513</v>
      </c>
      <c r="C110" s="14">
        <v>-0.119366890633158</v>
      </c>
      <c r="D110" s="14">
        <v>0.575931973451143</v>
      </c>
      <c r="E110" s="14">
        <v>0.28873849950738001</v>
      </c>
      <c r="F110" s="14">
        <v>0.39386564039090599</v>
      </c>
      <c r="G110" s="14">
        <f t="shared" si="3"/>
        <v>-0.41340829448380173</v>
      </c>
    </row>
    <row r="111" spans="1:7">
      <c r="A111" s="14" t="s">
        <v>108</v>
      </c>
      <c r="B111" s="14">
        <v>509</v>
      </c>
      <c r="C111" s="14">
        <v>-2.4002840705569801E-2</v>
      </c>
      <c r="D111" s="14">
        <v>0.90895418653775095</v>
      </c>
      <c r="E111" s="14">
        <v>-0.57334635724363003</v>
      </c>
      <c r="F111" s="14">
        <v>0.176774164842708</v>
      </c>
      <c r="G111" s="14">
        <f t="shared" si="3"/>
        <v>4.1864468836889039E-2</v>
      </c>
    </row>
    <row r="112" spans="1:7">
      <c r="A112" s="14" t="s">
        <v>109</v>
      </c>
      <c r="B112" s="14">
        <v>513</v>
      </c>
      <c r="C112" s="14">
        <v>-0.17325396536323301</v>
      </c>
      <c r="D112" s="14">
        <v>0.42651571219450102</v>
      </c>
      <c r="E112" s="14">
        <v>-0.148494087185536</v>
      </c>
      <c r="F112" s="14">
        <v>0.63252708821722803</v>
      </c>
      <c r="G112" s="14">
        <f t="shared" si="3"/>
        <v>1.1667398254501593</v>
      </c>
    </row>
    <row r="113" spans="1:7">
      <c r="A113" s="14" t="s">
        <v>110</v>
      </c>
      <c r="B113" s="14">
        <v>512</v>
      </c>
      <c r="C113" s="14">
        <v>-0.37619190022485599</v>
      </c>
      <c r="D113" s="14">
        <v>9.0350086040773006E-2</v>
      </c>
      <c r="E113" s="14">
        <v>0.21212978782522701</v>
      </c>
      <c r="F113" s="14">
        <v>0.52824583843973605</v>
      </c>
      <c r="G113" s="14">
        <f t="shared" si="3"/>
        <v>-1.7734044053011506</v>
      </c>
    </row>
    <row r="114" spans="1:7">
      <c r="A114" s="14" t="s">
        <v>111</v>
      </c>
      <c r="B114" s="14">
        <v>495</v>
      </c>
      <c r="C114" s="14">
        <v>-0.171810790934216</v>
      </c>
      <c r="D114" s="14">
        <v>0.44590836155393598</v>
      </c>
      <c r="E114" s="14">
        <v>4.88729679364652E-2</v>
      </c>
      <c r="F114" s="14">
        <v>0.88960924047635803</v>
      </c>
      <c r="G114" s="14">
        <f t="shared" si="3"/>
        <v>-3.5154564616900252</v>
      </c>
    </row>
    <row r="115" spans="1:7">
      <c r="A115" s="14" t="s">
        <v>112</v>
      </c>
      <c r="B115" s="14">
        <v>494</v>
      </c>
      <c r="C115" s="14">
        <v>0.323646260531812</v>
      </c>
      <c r="D115" s="14">
        <v>0.142566132375922</v>
      </c>
      <c r="E115" s="14">
        <v>-0.16243894141620899</v>
      </c>
      <c r="F115" s="14">
        <v>0.69674831358642897</v>
      </c>
      <c r="G115" s="14">
        <f t="shared" si="3"/>
        <v>-1.992417936919139</v>
      </c>
    </row>
    <row r="116" spans="1:7">
      <c r="A116" s="14" t="s">
        <v>113</v>
      </c>
      <c r="B116" s="14">
        <v>512</v>
      </c>
      <c r="C116" s="14">
        <v>-0.12023648833924699</v>
      </c>
      <c r="D116" s="14">
        <v>0.56497403751657804</v>
      </c>
      <c r="E116" s="14">
        <v>2.3579723456559901E-2</v>
      </c>
      <c r="F116" s="14">
        <v>0.95787766635145299</v>
      </c>
      <c r="G116" s="14">
        <f t="shared" si="3"/>
        <v>-5.099147518025581</v>
      </c>
    </row>
    <row r="117" spans="1:7">
      <c r="A117" s="14" t="s">
        <v>114</v>
      </c>
      <c r="B117" s="14">
        <v>513</v>
      </c>
      <c r="C117" s="14">
        <v>-7.2449281767870202E-2</v>
      </c>
      <c r="D117" s="14">
        <v>0.765685604707942</v>
      </c>
      <c r="E117" s="14">
        <v>0.30916964649895801</v>
      </c>
      <c r="F117" s="14">
        <v>0.29126205929461901</v>
      </c>
      <c r="G117" s="14">
        <f t="shared" si="3"/>
        <v>-0.23433504093395655</v>
      </c>
    </row>
    <row r="118" spans="1:7">
      <c r="A118" s="14" t="s">
        <v>115</v>
      </c>
      <c r="B118" s="14">
        <v>505</v>
      </c>
      <c r="C118" s="14">
        <v>-0.294781717072025</v>
      </c>
      <c r="D118" s="14">
        <v>0.20578560792645001</v>
      </c>
      <c r="E118" s="14">
        <v>-6.1750541536806598E-2</v>
      </c>
      <c r="F118" s="14">
        <v>0.82853199795101795</v>
      </c>
      <c r="G118" s="14">
        <f t="shared" si="3"/>
        <v>4.7737511240499719</v>
      </c>
    </row>
    <row r="119" spans="1:7">
      <c r="A119" s="14" t="s">
        <v>168</v>
      </c>
      <c r="B119" s="14">
        <v>503</v>
      </c>
      <c r="C119" s="14">
        <v>0.49942676916458301</v>
      </c>
      <c r="D119" s="14">
        <v>4.3328838860673402E-2</v>
      </c>
      <c r="E119" s="14">
        <v>-14.414126556470199</v>
      </c>
      <c r="F119" s="14">
        <v>0.98203317763458398</v>
      </c>
      <c r="G119" s="14">
        <f t="shared" si="3"/>
        <v>-3.4648424044840982E-2</v>
      </c>
    </row>
    <row r="120" spans="1:7">
      <c r="A120" s="14" t="s">
        <v>116</v>
      </c>
      <c r="B120" s="14">
        <v>510</v>
      </c>
      <c r="C120" s="14">
        <v>-0.16491328573735101</v>
      </c>
      <c r="D120" s="14">
        <v>0.44884449412088601</v>
      </c>
      <c r="E120" s="14">
        <v>-0.136871965090896</v>
      </c>
      <c r="F120" s="14">
        <v>0.76862226928822397</v>
      </c>
      <c r="G120" s="14">
        <f t="shared" si="3"/>
        <v>1.2048726386578354</v>
      </c>
    </row>
    <row r="121" spans="1:7">
      <c r="A121" s="14" t="s">
        <v>117</v>
      </c>
      <c r="B121" s="14">
        <v>511</v>
      </c>
      <c r="C121" s="14">
        <v>-0.17655897869537601</v>
      </c>
      <c r="D121" s="14">
        <v>0.43902108384824601</v>
      </c>
      <c r="E121" s="14">
        <v>-0.12857870368690499</v>
      </c>
      <c r="F121" s="14">
        <v>0.81687512489354697</v>
      </c>
      <c r="G121" s="14">
        <f t="shared" si="3"/>
        <v>1.3731588018285297</v>
      </c>
    </row>
    <row r="122" spans="1:7">
      <c r="A122" s="14" t="s">
        <v>118</v>
      </c>
      <c r="B122" s="14">
        <v>513</v>
      </c>
      <c r="C122" s="14">
        <v>-7.8765290695263598E-2</v>
      </c>
      <c r="D122" s="14">
        <v>0.75257317432375603</v>
      </c>
      <c r="E122" s="14">
        <v>-0.173247924320409</v>
      </c>
      <c r="F122" s="14">
        <v>0.83868596422722996</v>
      </c>
      <c r="G122" s="14">
        <f t="shared" si="3"/>
        <v>0.45463915948333739</v>
      </c>
    </row>
    <row r="123" spans="1:7">
      <c r="A123" s="14" t="s">
        <v>119</v>
      </c>
      <c r="B123" s="14">
        <v>511</v>
      </c>
      <c r="C123" s="14">
        <v>-0.458905212359352</v>
      </c>
      <c r="D123" s="14">
        <v>3.2337087591914997E-2</v>
      </c>
      <c r="E123" s="14">
        <v>-0.55895006629031097</v>
      </c>
      <c r="F123" s="14">
        <v>0.132775134210465</v>
      </c>
      <c r="G123" s="14">
        <f t="shared" si="3"/>
        <v>0.8210128954900292</v>
      </c>
    </row>
    <row r="124" spans="1:7">
      <c r="A124" s="14" t="s">
        <v>120</v>
      </c>
      <c r="B124" s="14">
        <v>507</v>
      </c>
      <c r="C124" s="14">
        <v>-0.29855895343366401</v>
      </c>
      <c r="D124" s="14">
        <v>0.212796563818926</v>
      </c>
      <c r="E124" s="14">
        <v>-0.939062370202838</v>
      </c>
      <c r="F124" s="14">
        <v>0.22805540213650199</v>
      </c>
      <c r="G124" s="14">
        <f t="shared" si="3"/>
        <v>0.31793303928169875</v>
      </c>
    </row>
    <row r="125" spans="1:7">
      <c r="A125" s="14" t="s">
        <v>121</v>
      </c>
      <c r="B125" s="14">
        <v>500</v>
      </c>
      <c r="C125" s="14">
        <v>0.151472992394587</v>
      </c>
      <c r="D125" s="14">
        <v>0.52903861257816998</v>
      </c>
      <c r="E125" s="14">
        <v>0.35367021131642401</v>
      </c>
      <c r="F125" s="14">
        <v>0.230569669564372</v>
      </c>
      <c r="G125" s="14">
        <f t="shared" si="3"/>
        <v>0.4282888056383865</v>
      </c>
    </row>
    <row r="126" spans="1:7">
      <c r="A126" s="14" t="s">
        <v>122</v>
      </c>
      <c r="B126" s="14">
        <v>505</v>
      </c>
      <c r="C126" s="14">
        <v>-0.15811192521418799</v>
      </c>
      <c r="D126" s="14">
        <v>0.53125421452846999</v>
      </c>
      <c r="E126" s="14">
        <v>1.03525583267988</v>
      </c>
      <c r="F126" s="14">
        <v>0.31194807609518699</v>
      </c>
      <c r="G126" s="14">
        <f t="shared" si="3"/>
        <v>-0.15272739377366937</v>
      </c>
    </row>
    <row r="127" spans="1:7">
      <c r="A127" s="14" t="s">
        <v>123</v>
      </c>
      <c r="B127" s="14">
        <v>494</v>
      </c>
      <c r="C127" s="14">
        <v>0.17761904352789901</v>
      </c>
      <c r="D127" s="14">
        <v>0.43435551983321802</v>
      </c>
      <c r="E127" s="14">
        <v>0.18324829314357699</v>
      </c>
      <c r="F127" s="14">
        <v>0.76282595368255701</v>
      </c>
      <c r="G127" s="14">
        <f t="shared" si="3"/>
        <v>0.96928075280206072</v>
      </c>
    </row>
    <row r="128" spans="1:7">
      <c r="A128" s="14" t="s">
        <v>124</v>
      </c>
      <c r="B128" s="14">
        <v>509</v>
      </c>
      <c r="C128" s="14">
        <v>3.2349158834124099E-2</v>
      </c>
      <c r="D128" s="14">
        <v>0.89055188220098203</v>
      </c>
      <c r="E128" s="14">
        <v>-4.72483213057501E-3</v>
      </c>
      <c r="F128" s="14">
        <v>0.986613673772197</v>
      </c>
      <c r="G128" s="14">
        <f t="shared" si="3"/>
        <v>-6.846626068424408</v>
      </c>
    </row>
    <row r="129" spans="1:7">
      <c r="A129" s="14" t="s">
        <v>125</v>
      </c>
      <c r="B129" s="14">
        <v>513</v>
      </c>
      <c r="C129" s="14">
        <v>0.33032618619470699</v>
      </c>
      <c r="D129" s="14">
        <v>0.18449106711560101</v>
      </c>
      <c r="E129" s="14">
        <v>-0.22980037535249501</v>
      </c>
      <c r="F129" s="14">
        <v>0.44796512247543602</v>
      </c>
      <c r="G129" s="14">
        <f t="shared" si="3"/>
        <v>-1.4374484188200893</v>
      </c>
    </row>
    <row r="130" spans="1:7">
      <c r="A130" s="14" t="s">
        <v>126</v>
      </c>
      <c r="B130" s="14">
        <v>510</v>
      </c>
      <c r="C130" s="14">
        <v>0.31343418136280998</v>
      </c>
      <c r="D130" s="14">
        <v>0.13808780789863301</v>
      </c>
      <c r="E130" s="14">
        <v>-0.32172732069653798</v>
      </c>
      <c r="F130" s="14">
        <v>0.39705782637572901</v>
      </c>
      <c r="G130" s="14">
        <f t="shared" ref="G130:G166" si="4">C130/E130</f>
        <v>-0.97422308022901694</v>
      </c>
    </row>
    <row r="131" spans="1:7">
      <c r="A131" s="14" t="s">
        <v>127</v>
      </c>
      <c r="B131" s="14">
        <v>501</v>
      </c>
      <c r="C131" s="14">
        <v>0.35163785851102602</v>
      </c>
      <c r="D131" s="14">
        <v>0.107053042798265</v>
      </c>
      <c r="E131" s="14">
        <v>-0.19045550978689799</v>
      </c>
      <c r="F131" s="14">
        <v>0.61894491475094005</v>
      </c>
      <c r="G131" s="14">
        <f t="shared" si="4"/>
        <v>-1.8462992165701906</v>
      </c>
    </row>
    <row r="132" spans="1:7">
      <c r="A132" s="14" t="s">
        <v>128</v>
      </c>
      <c r="B132" s="14">
        <v>501</v>
      </c>
      <c r="C132" s="14">
        <v>0.13400523073910101</v>
      </c>
      <c r="D132" s="14">
        <v>0.53572116364174005</v>
      </c>
      <c r="E132" s="14">
        <v>0.40500428531118299</v>
      </c>
      <c r="F132" s="14">
        <v>0.22921762528408501</v>
      </c>
      <c r="G132" s="14">
        <f t="shared" si="4"/>
        <v>0.33087361195731241</v>
      </c>
    </row>
    <row r="133" spans="1:7">
      <c r="A133" s="14" t="s">
        <v>129</v>
      </c>
      <c r="B133" s="14">
        <v>510</v>
      </c>
      <c r="C133" s="14">
        <v>0.120362652001098</v>
      </c>
      <c r="D133" s="14">
        <v>0.56669628778495795</v>
      </c>
      <c r="E133" s="14">
        <v>-0.208995858265735</v>
      </c>
      <c r="F133" s="14">
        <v>0.67771558483892402</v>
      </c>
      <c r="G133" s="14">
        <f t="shared" si="4"/>
        <v>-0.57590926920694641</v>
      </c>
    </row>
    <row r="134" spans="1:7">
      <c r="A134" s="14" t="s">
        <v>130</v>
      </c>
      <c r="B134" s="14">
        <v>495</v>
      </c>
      <c r="C134" s="14">
        <v>0.31012178319140599</v>
      </c>
      <c r="D134" s="14">
        <v>0.18005919003087201</v>
      </c>
      <c r="E134" s="14">
        <v>0.25153957164407997</v>
      </c>
      <c r="F134" s="14">
        <v>0.461735890274381</v>
      </c>
      <c r="G134" s="14">
        <f t="shared" si="4"/>
        <v>1.2328946144116755</v>
      </c>
    </row>
    <row r="135" spans="1:7">
      <c r="A135" s="14" t="s">
        <v>131</v>
      </c>
      <c r="B135" s="14">
        <v>513</v>
      </c>
      <c r="C135" s="14">
        <v>-0.31409656534161601</v>
      </c>
      <c r="D135" s="14">
        <v>0.169596465021328</v>
      </c>
      <c r="E135" s="14">
        <v>-0.32743221283352397</v>
      </c>
      <c r="F135" s="14">
        <v>0.26187106992794501</v>
      </c>
      <c r="G135" s="14">
        <f t="shared" si="4"/>
        <v>0.95927203564822072</v>
      </c>
    </row>
    <row r="136" spans="1:7">
      <c r="A136" s="14" t="s">
        <v>132</v>
      </c>
      <c r="B136" s="14">
        <v>503</v>
      </c>
      <c r="C136" s="14">
        <v>1.5925411911052401E-2</v>
      </c>
      <c r="D136" s="14">
        <v>0.94373454233553</v>
      </c>
      <c r="E136" s="14">
        <v>6.4184293237411802E-2</v>
      </c>
      <c r="F136" s="14">
        <v>0.90761662869604898</v>
      </c>
      <c r="G136" s="14">
        <f t="shared" si="4"/>
        <v>0.24812007903780706</v>
      </c>
    </row>
    <row r="137" spans="1:7">
      <c r="A137" s="14" t="s">
        <v>133</v>
      </c>
      <c r="B137" s="14">
        <v>510</v>
      </c>
      <c r="C137" s="14">
        <v>0.26861950003940799</v>
      </c>
      <c r="D137" s="14">
        <v>0.22658831689626599</v>
      </c>
      <c r="E137" s="14">
        <v>1.1000530734363001</v>
      </c>
      <c r="F137" s="14">
        <v>1.93286897539654E-2</v>
      </c>
      <c r="G137" s="14">
        <f t="shared" si="4"/>
        <v>0.24418776377789259</v>
      </c>
    </row>
    <row r="138" spans="1:7">
      <c r="A138" s="14" t="s">
        <v>134</v>
      </c>
      <c r="B138" s="14">
        <v>510</v>
      </c>
      <c r="C138" s="14">
        <v>-0.229465425808805</v>
      </c>
      <c r="D138" s="14">
        <v>0.351135662911849</v>
      </c>
      <c r="E138" s="14">
        <v>-8.7928551585016501E-2</v>
      </c>
      <c r="F138" s="14">
        <v>0.86535248693621902</v>
      </c>
      <c r="G138" s="14">
        <f t="shared" si="4"/>
        <v>2.6096804925410275</v>
      </c>
    </row>
    <row r="139" spans="1:7">
      <c r="A139" s="14" t="s">
        <v>135</v>
      </c>
      <c r="B139" s="14">
        <v>513</v>
      </c>
      <c r="C139" s="14">
        <v>3.9136870192046598E-2</v>
      </c>
      <c r="D139" s="14">
        <v>0.86359974259990602</v>
      </c>
      <c r="E139" s="14">
        <v>5.4553411791687899E-2</v>
      </c>
      <c r="F139" s="14">
        <v>0.91346815935885195</v>
      </c>
      <c r="G139" s="14">
        <f t="shared" si="4"/>
        <v>0.7174046298238993</v>
      </c>
    </row>
    <row r="140" spans="1:7">
      <c r="A140" s="14" t="s">
        <v>136</v>
      </c>
      <c r="B140" s="14">
        <v>511</v>
      </c>
      <c r="C140" s="14">
        <v>-0.23078710857384099</v>
      </c>
      <c r="D140" s="14">
        <v>0.291123170725748</v>
      </c>
      <c r="E140" s="14">
        <v>7.9325196067350404E-2</v>
      </c>
      <c r="F140" s="14">
        <v>0.79674502455588703</v>
      </c>
      <c r="G140" s="14">
        <f t="shared" si="4"/>
        <v>-2.9093796172642685</v>
      </c>
    </row>
    <row r="141" spans="1:7">
      <c r="A141" s="14" t="s">
        <v>137</v>
      </c>
      <c r="B141" s="14">
        <v>508</v>
      </c>
      <c r="C141" s="14">
        <v>0.27217073118941998</v>
      </c>
      <c r="D141" s="14">
        <v>0.217269747393704</v>
      </c>
      <c r="E141" s="14">
        <v>3.6061101267450699E-2</v>
      </c>
      <c r="F141" s="14">
        <v>0.91292686654325095</v>
      </c>
      <c r="G141" s="14">
        <f t="shared" si="4"/>
        <v>7.5474880584161594</v>
      </c>
    </row>
    <row r="142" spans="1:7">
      <c r="A142" s="14" t="s">
        <v>169</v>
      </c>
      <c r="B142" s="14">
        <v>511</v>
      </c>
      <c r="C142" s="14">
        <v>2.2505434116611E-2</v>
      </c>
      <c r="D142" s="14">
        <v>0.918253943871147</v>
      </c>
      <c r="E142" s="14">
        <v>-0.26192849801685397</v>
      </c>
      <c r="F142" s="14">
        <v>0.75440686495852005</v>
      </c>
      <c r="G142" s="14">
        <f t="shared" si="4"/>
        <v>-8.5922052342555233E-2</v>
      </c>
    </row>
    <row r="143" spans="1:7">
      <c r="A143" s="14" t="s">
        <v>138</v>
      </c>
      <c r="B143" s="14">
        <v>513</v>
      </c>
      <c r="C143" s="14">
        <v>8.7275617811334805E-2</v>
      </c>
      <c r="D143" s="14">
        <v>0.72514754400196002</v>
      </c>
      <c r="E143" s="14">
        <v>0.62825679894992603</v>
      </c>
      <c r="F143" s="14">
        <v>0.40373323936543698</v>
      </c>
      <c r="G143" s="14">
        <f t="shared" si="4"/>
        <v>0.13891710834997414</v>
      </c>
    </row>
    <row r="144" spans="1:7">
      <c r="A144" s="14" t="s">
        <v>139</v>
      </c>
      <c r="B144" s="14">
        <v>513</v>
      </c>
      <c r="C144" s="14">
        <v>-9.2553176335422205E-2</v>
      </c>
      <c r="D144" s="14">
        <v>0.71448948978042504</v>
      </c>
      <c r="E144" s="14">
        <v>1.21537648344779</v>
      </c>
      <c r="F144" s="14">
        <v>0.234764923821947</v>
      </c>
      <c r="G144" s="14">
        <f t="shared" si="4"/>
        <v>-7.6151857137194717E-2</v>
      </c>
    </row>
    <row r="145" spans="1:7">
      <c r="A145" s="14" t="s">
        <v>140</v>
      </c>
      <c r="B145" s="14">
        <v>504</v>
      </c>
      <c r="C145" s="14">
        <v>-0.153678540062718</v>
      </c>
      <c r="D145" s="14">
        <v>0.47557485636397701</v>
      </c>
      <c r="E145" s="14">
        <v>0.23255330738108801</v>
      </c>
      <c r="F145" s="14">
        <v>0.57916712716159602</v>
      </c>
      <c r="G145" s="14">
        <f t="shared" si="4"/>
        <v>-0.66083145319831149</v>
      </c>
    </row>
    <row r="146" spans="1:7">
      <c r="A146" s="14" t="s">
        <v>141</v>
      </c>
      <c r="B146" s="14">
        <v>511</v>
      </c>
      <c r="C146" s="14">
        <v>0.22187660963512501</v>
      </c>
      <c r="D146" s="14">
        <v>0.36265281133455401</v>
      </c>
      <c r="E146" s="14">
        <v>-0.223584614390402</v>
      </c>
      <c r="F146" s="14">
        <v>0.74260713139588697</v>
      </c>
      <c r="G146" s="14">
        <f t="shared" si="4"/>
        <v>-0.99236081266175746</v>
      </c>
    </row>
    <row r="147" spans="1:7">
      <c r="A147" s="14" t="s">
        <v>142</v>
      </c>
      <c r="B147" s="14">
        <v>511</v>
      </c>
      <c r="C147" s="14">
        <v>6.1021044106354297E-2</v>
      </c>
      <c r="D147" s="14">
        <v>0.80598327263890501</v>
      </c>
      <c r="E147" s="14">
        <v>6.5825326974078502E-2</v>
      </c>
      <c r="F147" s="14">
        <v>0.81705238743317798</v>
      </c>
      <c r="G147" s="14">
        <f t="shared" si="4"/>
        <v>0.92701467522347292</v>
      </c>
    </row>
    <row r="148" spans="1:7">
      <c r="A148" s="14" t="s">
        <v>170</v>
      </c>
      <c r="B148" s="14">
        <v>507</v>
      </c>
      <c r="C148" s="14">
        <v>0.22131552170810001</v>
      </c>
      <c r="D148" s="14">
        <v>0.33071411274027901</v>
      </c>
      <c r="E148" s="14">
        <v>0.18018120766963999</v>
      </c>
      <c r="F148" s="14">
        <v>0.53498381980299103</v>
      </c>
      <c r="G148" s="14">
        <f t="shared" si="4"/>
        <v>1.2282941410509318</v>
      </c>
    </row>
    <row r="149" spans="1:7">
      <c r="A149" s="14" t="s">
        <v>143</v>
      </c>
      <c r="B149" s="14">
        <v>504</v>
      </c>
      <c r="C149" s="14">
        <v>-9.1808271252874399E-2</v>
      </c>
      <c r="D149" s="14">
        <v>0.66890725612791002</v>
      </c>
      <c r="E149" s="14">
        <v>-0.37312496410392598</v>
      </c>
      <c r="F149" s="14">
        <v>0.40905201033636501</v>
      </c>
      <c r="G149" s="14">
        <f t="shared" si="4"/>
        <v>0.24605234193685085</v>
      </c>
    </row>
    <row r="150" spans="1:7">
      <c r="A150" s="14" t="s">
        <v>144</v>
      </c>
      <c r="B150" s="14">
        <v>512</v>
      </c>
      <c r="C150" s="14">
        <v>-0.251824653875038</v>
      </c>
      <c r="D150" s="14">
        <v>0.26731434410882099</v>
      </c>
      <c r="E150" s="14">
        <v>7.5799841719977404E-2</v>
      </c>
      <c r="F150" s="14">
        <v>0.79227158607341197</v>
      </c>
      <c r="G150" s="14">
        <f t="shared" si="4"/>
        <v>-3.3222319224008148</v>
      </c>
    </row>
    <row r="151" spans="1:7">
      <c r="A151" s="14" t="s">
        <v>145</v>
      </c>
      <c r="B151" s="14">
        <v>510</v>
      </c>
      <c r="C151" s="14">
        <v>-0.375026712140062</v>
      </c>
      <c r="D151" s="14">
        <v>0.10125612370522601</v>
      </c>
      <c r="E151" s="14">
        <v>0.15720061956251999</v>
      </c>
      <c r="F151" s="14">
        <v>0.57690358608015901</v>
      </c>
      <c r="G151" s="14">
        <f t="shared" si="4"/>
        <v>-2.3856567053217672</v>
      </c>
    </row>
    <row r="152" spans="1:7">
      <c r="A152" s="14" t="s">
        <v>146</v>
      </c>
      <c r="B152" s="14">
        <v>499</v>
      </c>
      <c r="C152" s="14">
        <v>-0.42400812899453</v>
      </c>
      <c r="D152" s="14">
        <v>8.0977016883830397E-2</v>
      </c>
      <c r="E152" s="14">
        <v>-0.26566989707823402</v>
      </c>
      <c r="F152" s="14">
        <v>0.36597881771791402</v>
      </c>
      <c r="G152" s="14">
        <f t="shared" si="4"/>
        <v>1.5959961352703382</v>
      </c>
    </row>
    <row r="153" spans="1:7">
      <c r="A153" s="14" t="s">
        <v>147</v>
      </c>
      <c r="B153" s="14">
        <v>512</v>
      </c>
      <c r="C153" s="14">
        <v>0.237672735407991</v>
      </c>
      <c r="D153" s="14">
        <v>0.27248951093951601</v>
      </c>
      <c r="E153" s="14">
        <v>0.48209887817608899</v>
      </c>
      <c r="F153" s="14">
        <v>0.145660726437949</v>
      </c>
      <c r="G153" s="14">
        <f t="shared" si="4"/>
        <v>0.49299582755133453</v>
      </c>
    </row>
    <row r="154" spans="1:7">
      <c r="A154" s="14" t="s">
        <v>148</v>
      </c>
      <c r="B154" s="14">
        <v>512</v>
      </c>
      <c r="C154" s="14">
        <v>-0.33021004420745798</v>
      </c>
      <c r="D154" s="14">
        <v>0.15336709448772901</v>
      </c>
      <c r="E154" s="14">
        <v>-1.1245390370975501</v>
      </c>
      <c r="F154" s="14">
        <v>0.14621685094772399</v>
      </c>
      <c r="G154" s="14">
        <f t="shared" si="4"/>
        <v>0.2936403569054698</v>
      </c>
    </row>
    <row r="155" spans="1:7">
      <c r="A155" s="14" t="s">
        <v>149</v>
      </c>
      <c r="B155" s="14">
        <v>513</v>
      </c>
      <c r="C155" s="14">
        <v>0.27161053728040702</v>
      </c>
      <c r="D155" s="14">
        <v>0.218853790089589</v>
      </c>
      <c r="E155" s="14">
        <v>0.41239300096486398</v>
      </c>
      <c r="F155" s="14">
        <v>0.58836918047866404</v>
      </c>
      <c r="G155" s="14">
        <f t="shared" si="4"/>
        <v>0.65862062800514964</v>
      </c>
    </row>
    <row r="156" spans="1:7">
      <c r="A156" s="14" t="s">
        <v>150</v>
      </c>
      <c r="B156" s="14">
        <v>512</v>
      </c>
      <c r="C156" s="14">
        <v>0.61862055675160099</v>
      </c>
      <c r="D156" s="14">
        <v>1.6869016925907501E-2</v>
      </c>
      <c r="E156" s="14">
        <v>0.79067813307945001</v>
      </c>
      <c r="F156" s="14">
        <v>8.5007275163112694E-3</v>
      </c>
      <c r="G156" s="14">
        <f t="shared" si="4"/>
        <v>0.78239239315024778</v>
      </c>
    </row>
    <row r="157" spans="1:7">
      <c r="A157" s="14" t="s">
        <v>151</v>
      </c>
      <c r="B157" s="14">
        <v>511</v>
      </c>
      <c r="C157" s="14">
        <v>0.23785491304640699</v>
      </c>
      <c r="D157" s="14">
        <v>0.31888631870918699</v>
      </c>
      <c r="E157" s="14">
        <v>0.11396515111245099</v>
      </c>
      <c r="F157" s="14">
        <v>0.92288353128762801</v>
      </c>
      <c r="G157" s="14">
        <f t="shared" si="4"/>
        <v>2.0870846107308036</v>
      </c>
    </row>
    <row r="158" spans="1:7">
      <c r="A158" s="14" t="s">
        <v>152</v>
      </c>
      <c r="B158" s="14">
        <v>509</v>
      </c>
      <c r="C158" s="14">
        <v>0.14281971508590199</v>
      </c>
      <c r="D158" s="14">
        <v>0.62271621566103696</v>
      </c>
      <c r="E158" s="14">
        <v>0.46476182806514899</v>
      </c>
      <c r="F158" s="14">
        <v>0.71287206564755601</v>
      </c>
      <c r="G158" s="14">
        <f t="shared" si="4"/>
        <v>0.30729656882639239</v>
      </c>
    </row>
    <row r="159" spans="1:7">
      <c r="A159" s="14" t="s">
        <v>153</v>
      </c>
      <c r="B159" s="14">
        <v>511</v>
      </c>
      <c r="C159" s="14">
        <v>0.13583424748428699</v>
      </c>
      <c r="D159" s="14">
        <v>0.639410064930655</v>
      </c>
      <c r="E159" s="14">
        <v>0.45376011850245201</v>
      </c>
      <c r="F159" s="14">
        <v>0.71909988153069304</v>
      </c>
      <c r="G159" s="14">
        <f t="shared" si="4"/>
        <v>0.29935254762490321</v>
      </c>
    </row>
    <row r="160" spans="1:7">
      <c r="A160" s="14" t="s">
        <v>154</v>
      </c>
      <c r="B160" s="14">
        <v>512</v>
      </c>
      <c r="C160" s="14">
        <v>-0.10021467686178</v>
      </c>
      <c r="D160" s="14">
        <v>0.68742640638790697</v>
      </c>
      <c r="E160" s="14">
        <v>0.23280078366434201</v>
      </c>
      <c r="F160" s="14">
        <v>0.74979252112956596</v>
      </c>
      <c r="G160" s="14">
        <f t="shared" si="4"/>
        <v>-0.43047396698746521</v>
      </c>
    </row>
    <row r="161" spans="1:7">
      <c r="A161" s="14" t="s">
        <v>155</v>
      </c>
      <c r="B161" s="14">
        <v>513</v>
      </c>
      <c r="C161" s="14">
        <v>-0.21494560139851501</v>
      </c>
      <c r="D161" s="14">
        <v>0.31444814753692502</v>
      </c>
      <c r="E161" s="14">
        <v>-0.237355532927852</v>
      </c>
      <c r="F161" s="14">
        <v>0.48076023116410999</v>
      </c>
      <c r="G161" s="14">
        <f t="shared" si="4"/>
        <v>0.90558496255425891</v>
      </c>
    </row>
    <row r="162" spans="1:7">
      <c r="A162" s="14" t="s">
        <v>156</v>
      </c>
      <c r="B162" s="14">
        <v>513</v>
      </c>
      <c r="C162" s="14">
        <v>-0.30158802580550698</v>
      </c>
      <c r="D162" s="14">
        <v>0.166160071865952</v>
      </c>
      <c r="E162" s="14">
        <v>5.1628691101163998E-2</v>
      </c>
      <c r="F162" s="14">
        <v>0.86681302734508903</v>
      </c>
      <c r="G162" s="14">
        <f t="shared" si="4"/>
        <v>-5.8414811488162535</v>
      </c>
    </row>
    <row r="163" spans="1:7">
      <c r="A163" s="14" t="s">
        <v>157</v>
      </c>
      <c r="B163" s="14">
        <v>513</v>
      </c>
      <c r="C163" s="14">
        <v>-3.666581629573E-3</v>
      </c>
      <c r="D163" s="14">
        <v>0.98642357418050097</v>
      </c>
      <c r="E163" s="14">
        <v>2.9586683774444102E-2</v>
      </c>
      <c r="F163" s="14">
        <v>0.94528351818496803</v>
      </c>
      <c r="G163" s="14">
        <f t="shared" si="4"/>
        <v>-0.12392675223507338</v>
      </c>
    </row>
    <row r="164" spans="1:7">
      <c r="A164" s="14" t="s">
        <v>158</v>
      </c>
      <c r="B164" s="14">
        <v>510</v>
      </c>
      <c r="C164" s="14">
        <v>-0.29179430066616502</v>
      </c>
      <c r="D164" s="14">
        <v>0.172185997848045</v>
      </c>
      <c r="E164" s="14">
        <v>-0.13855985256502401</v>
      </c>
      <c r="F164" s="14">
        <v>0.71685909670016801</v>
      </c>
      <c r="G164" s="14">
        <f t="shared" si="4"/>
        <v>2.1059079904060263</v>
      </c>
    </row>
    <row r="165" spans="1:7">
      <c r="A165" s="14" t="s">
        <v>159</v>
      </c>
      <c r="B165" s="14">
        <v>510</v>
      </c>
      <c r="C165" s="14">
        <v>3.5276346057240102E-2</v>
      </c>
      <c r="D165" s="14">
        <v>0.86763725234758304</v>
      </c>
      <c r="E165" s="14">
        <v>-5.1313762785886202E-2</v>
      </c>
      <c r="F165" s="14">
        <v>0.89143742346207999</v>
      </c>
      <c r="G165" s="14">
        <f t="shared" si="4"/>
        <v>-0.68746363825306578</v>
      </c>
    </row>
    <row r="166" spans="1:7">
      <c r="A166" s="14" t="s">
        <v>160</v>
      </c>
      <c r="B166" s="14">
        <v>496</v>
      </c>
      <c r="C166" s="14">
        <v>0.118360356932002</v>
      </c>
      <c r="D166" s="14">
        <v>0.59671439983993901</v>
      </c>
      <c r="E166" s="14">
        <v>-0.10973101147855401</v>
      </c>
      <c r="F166" s="14">
        <v>0.74329389166746695</v>
      </c>
      <c r="G166" s="14">
        <f t="shared" si="4"/>
        <v>-1.0786408995704422</v>
      </c>
    </row>
  </sheetData>
  <sortState ref="A2:G166">
    <sortCondition ref="A2:A166"/>
  </sortState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66"/>
  <sheetViews>
    <sheetView workbookViewId="0">
      <selection activeCell="L10" sqref="A1:L10"/>
    </sheetView>
  </sheetViews>
  <sheetFormatPr baseColWidth="10" defaultRowHeight="15"/>
  <cols>
    <col min="1" max="2" width="11.42578125" style="3"/>
    <col min="3" max="3" width="12.42578125" style="3" bestFit="1" customWidth="1"/>
    <col min="4" max="4" width="15.85546875" style="3" bestFit="1" customWidth="1"/>
    <col min="5" max="5" width="12.7109375" style="3" bestFit="1" customWidth="1"/>
    <col min="6" max="6" width="12" style="3" bestFit="1" customWidth="1"/>
    <col min="7" max="7" width="12.28515625" style="3" customWidth="1"/>
    <col min="8" max="8" width="23.42578125" style="3" bestFit="1" customWidth="1"/>
    <col min="9" max="9" width="97" style="3" bestFit="1" customWidth="1"/>
    <col min="10" max="11" width="11.42578125" style="3"/>
    <col min="12" max="12" width="21.42578125" style="3" customWidth="1"/>
    <col min="13" max="16384" width="11.42578125" style="3"/>
  </cols>
  <sheetData>
    <row r="1" spans="1:13">
      <c r="A1" s="22" t="s">
        <v>175</v>
      </c>
      <c r="B1" s="22" t="s">
        <v>176</v>
      </c>
      <c r="C1" s="22" t="s">
        <v>177</v>
      </c>
      <c r="D1" s="22" t="s">
        <v>178</v>
      </c>
      <c r="E1" s="22" t="s">
        <v>179</v>
      </c>
      <c r="F1" s="22" t="s">
        <v>180</v>
      </c>
      <c r="G1" s="22" t="s">
        <v>181</v>
      </c>
      <c r="H1" s="22" t="s">
        <v>182</v>
      </c>
      <c r="I1" s="22" t="s">
        <v>191</v>
      </c>
      <c r="J1" s="25" t="s">
        <v>197</v>
      </c>
      <c r="M1" s="23" t="s">
        <v>205</v>
      </c>
    </row>
    <row r="2" spans="1:13">
      <c r="A2" s="14" t="s">
        <v>150</v>
      </c>
      <c r="B2" s="14">
        <v>512</v>
      </c>
      <c r="C2" s="14" t="s">
        <v>184</v>
      </c>
      <c r="D2" s="14" t="s">
        <v>185</v>
      </c>
      <c r="E2" s="14">
        <v>0.38943345518470102</v>
      </c>
      <c r="F2" s="14">
        <v>0.14645283369409001</v>
      </c>
      <c r="G2" s="14">
        <v>7.8348552613484099E-3</v>
      </c>
      <c r="H2" s="14">
        <v>0.46875</v>
      </c>
      <c r="I2" s="7" t="s">
        <v>195</v>
      </c>
      <c r="J2" s="23" t="s">
        <v>199</v>
      </c>
      <c r="K2" s="23" t="s">
        <v>201</v>
      </c>
    </row>
    <row r="3" spans="1:13">
      <c r="A3" s="14" t="s">
        <v>133</v>
      </c>
      <c r="B3" s="14">
        <v>510</v>
      </c>
      <c r="C3" s="14" t="s">
        <v>185</v>
      </c>
      <c r="D3" s="14" t="s">
        <v>186</v>
      </c>
      <c r="E3" s="14">
        <v>0.39889307941291102</v>
      </c>
      <c r="F3" s="14">
        <v>0.17311254235710899</v>
      </c>
      <c r="G3" s="14">
        <v>2.12090988598636E-2</v>
      </c>
      <c r="H3" s="14">
        <v>0.18431372549019601</v>
      </c>
      <c r="I3" s="6" t="s">
        <v>193</v>
      </c>
      <c r="J3" s="23" t="s">
        <v>198</v>
      </c>
      <c r="K3" s="23" t="s">
        <v>203</v>
      </c>
    </row>
    <row r="4" spans="1:13">
      <c r="A4" s="14" t="s">
        <v>34</v>
      </c>
      <c r="B4" s="14">
        <v>503</v>
      </c>
      <c r="C4" s="14" t="s">
        <v>187</v>
      </c>
      <c r="D4" s="14" t="s">
        <v>185</v>
      </c>
      <c r="E4" s="14">
        <v>-0.39112708204699098</v>
      </c>
      <c r="F4" s="14">
        <v>0.169794203658473</v>
      </c>
      <c r="G4" s="14">
        <v>2.1248697001749101E-2</v>
      </c>
      <c r="H4" s="14">
        <v>0.27833001988071598</v>
      </c>
      <c r="I4" s="14" t="s">
        <v>174</v>
      </c>
      <c r="J4" s="23" t="s">
        <v>198</v>
      </c>
      <c r="K4" s="23" t="s">
        <v>202</v>
      </c>
      <c r="L4" s="23" t="s">
        <v>206</v>
      </c>
      <c r="M4">
        <v>24146310</v>
      </c>
    </row>
    <row r="5" spans="1:13">
      <c r="A5" s="17" t="s">
        <v>13</v>
      </c>
      <c r="B5" s="4">
        <v>512</v>
      </c>
      <c r="C5" s="4" t="s">
        <v>184</v>
      </c>
      <c r="D5" s="4" t="s">
        <v>186</v>
      </c>
      <c r="E5" s="4">
        <v>-0.321521593532621</v>
      </c>
      <c r="F5" s="4">
        <v>0.14301646842603299</v>
      </c>
      <c r="G5" s="4">
        <v>2.4567018919384301E-2</v>
      </c>
      <c r="H5" s="4">
        <v>0.490234375</v>
      </c>
      <c r="I5" s="17" t="s">
        <v>172</v>
      </c>
      <c r="J5" s="23" t="s">
        <v>200</v>
      </c>
      <c r="K5" s="23" t="s">
        <v>202</v>
      </c>
    </row>
    <row r="6" spans="1:13">
      <c r="A6" s="17" t="s">
        <v>49</v>
      </c>
      <c r="B6" s="4">
        <v>496</v>
      </c>
      <c r="C6" s="4" t="s">
        <v>186</v>
      </c>
      <c r="D6" s="4" t="s">
        <v>187</v>
      </c>
      <c r="E6" s="4">
        <v>0.50105019654699201</v>
      </c>
      <c r="F6" s="4">
        <v>0.224421420734535</v>
      </c>
      <c r="G6" s="4">
        <v>2.5573295252191701E-2</v>
      </c>
      <c r="H6" s="4">
        <v>0.10685483870967701</v>
      </c>
      <c r="I6" s="17" t="s">
        <v>172</v>
      </c>
      <c r="J6" s="23" t="s">
        <v>200</v>
      </c>
      <c r="K6" s="23" t="s">
        <v>201</v>
      </c>
    </row>
    <row r="7" spans="1:13">
      <c r="A7" s="14" t="s">
        <v>119</v>
      </c>
      <c r="B7" s="14">
        <v>511</v>
      </c>
      <c r="C7" s="14" t="s">
        <v>187</v>
      </c>
      <c r="D7" s="14" t="s">
        <v>184</v>
      </c>
      <c r="E7" s="14">
        <v>-0.35550615753695403</v>
      </c>
      <c r="F7" s="14">
        <v>0.15964666778664599</v>
      </c>
      <c r="G7" s="14">
        <v>2.59585670933506E-2</v>
      </c>
      <c r="H7" s="14">
        <v>0.31604696673189803</v>
      </c>
      <c r="I7" s="9" t="s">
        <v>195</v>
      </c>
      <c r="J7" s="23" t="s">
        <v>198</v>
      </c>
      <c r="K7" s="23" t="s">
        <v>202</v>
      </c>
    </row>
    <row r="8" spans="1:13">
      <c r="A8" s="14" t="s">
        <v>17</v>
      </c>
      <c r="B8" s="14">
        <v>511</v>
      </c>
      <c r="C8" s="14" t="s">
        <v>187</v>
      </c>
      <c r="D8" s="14" t="s">
        <v>186</v>
      </c>
      <c r="E8" s="14">
        <v>0.34217794914812699</v>
      </c>
      <c r="F8" s="14">
        <v>0.15931477004081601</v>
      </c>
      <c r="G8" s="14">
        <v>3.1728805945069799E-2</v>
      </c>
      <c r="H8" s="14">
        <v>0.22113502935420701</v>
      </c>
      <c r="I8" s="8" t="s">
        <v>193</v>
      </c>
      <c r="J8" s="23" t="s">
        <v>198</v>
      </c>
      <c r="K8" s="23" t="s">
        <v>201</v>
      </c>
      <c r="L8" s="23" t="s">
        <v>204</v>
      </c>
      <c r="M8">
        <v>24053368</v>
      </c>
    </row>
    <row r="9" spans="1:13">
      <c r="A9" s="14" t="s">
        <v>99</v>
      </c>
      <c r="B9" s="14">
        <v>512</v>
      </c>
      <c r="C9" s="14" t="s">
        <v>186</v>
      </c>
      <c r="D9" s="14" t="s">
        <v>187</v>
      </c>
      <c r="E9" s="14">
        <v>0.29772676562772199</v>
      </c>
      <c r="F9" s="14">
        <v>0.14756757379338101</v>
      </c>
      <c r="G9" s="14">
        <v>4.3636872161942702E-2</v>
      </c>
      <c r="H9" s="14">
        <v>0.4443359375</v>
      </c>
      <c r="I9" s="14" t="s">
        <v>174</v>
      </c>
      <c r="J9" s="23" t="s">
        <v>199</v>
      </c>
      <c r="K9" s="23" t="s">
        <v>201</v>
      </c>
    </row>
    <row r="10" spans="1:13">
      <c r="A10" s="17" t="s">
        <v>37</v>
      </c>
      <c r="B10" s="4">
        <v>497</v>
      </c>
      <c r="C10" s="4" t="s">
        <v>187</v>
      </c>
      <c r="D10" s="4" t="s">
        <v>184</v>
      </c>
      <c r="E10" s="4">
        <v>0.40858036660048103</v>
      </c>
      <c r="F10" s="4">
        <v>0.20536414493028499</v>
      </c>
      <c r="G10" s="4">
        <v>4.6641531589915297E-2</v>
      </c>
      <c r="H10" s="4">
        <v>0.12776659959758599</v>
      </c>
      <c r="I10" s="17" t="s">
        <v>172</v>
      </c>
      <c r="J10" s="23" t="s">
        <v>198</v>
      </c>
      <c r="K10" s="23" t="s">
        <v>202</v>
      </c>
    </row>
    <row r="11" spans="1:13">
      <c r="A11" s="14" t="s">
        <v>148</v>
      </c>
      <c r="B11" s="3">
        <v>512</v>
      </c>
      <c r="C11" s="3" t="s">
        <v>187</v>
      </c>
      <c r="D11" s="3" t="s">
        <v>186</v>
      </c>
      <c r="E11" s="3">
        <v>-0.39316770283271801</v>
      </c>
      <c r="F11" s="3">
        <v>0.201094344992853</v>
      </c>
      <c r="G11" s="3">
        <v>5.0566486415227901E-2</v>
      </c>
      <c r="H11" s="3">
        <v>0.1728515625</v>
      </c>
    </row>
    <row r="12" spans="1:13">
      <c r="A12" s="3" t="s">
        <v>63</v>
      </c>
      <c r="B12" s="3">
        <v>511</v>
      </c>
      <c r="C12" s="3" t="s">
        <v>186</v>
      </c>
      <c r="D12" s="3" t="s">
        <v>187</v>
      </c>
      <c r="E12" s="3">
        <v>0.27026659236602402</v>
      </c>
      <c r="F12" s="3">
        <v>0.152969076106515</v>
      </c>
      <c r="G12" s="3">
        <v>7.7260821140430799E-2</v>
      </c>
      <c r="H12" s="3">
        <v>0.32485322896281799</v>
      </c>
    </row>
    <row r="13" spans="1:13">
      <c r="A13" s="3" t="s">
        <v>20</v>
      </c>
      <c r="B13" s="3">
        <v>511</v>
      </c>
      <c r="C13" s="3" t="s">
        <v>184</v>
      </c>
      <c r="D13" s="3" t="s">
        <v>185</v>
      </c>
      <c r="E13" s="3">
        <v>0.25340298101341502</v>
      </c>
      <c r="F13" s="3">
        <v>0.14686301348214101</v>
      </c>
      <c r="G13" s="3">
        <v>8.44486211172054E-2</v>
      </c>
      <c r="H13" s="3">
        <v>0.48238747553816003</v>
      </c>
    </row>
    <row r="14" spans="1:13">
      <c r="A14" s="3" t="s">
        <v>98</v>
      </c>
      <c r="B14" s="3">
        <v>510</v>
      </c>
      <c r="C14" s="3" t="s">
        <v>186</v>
      </c>
      <c r="D14" s="3" t="s">
        <v>187</v>
      </c>
      <c r="E14" s="3">
        <v>0.24192604338986601</v>
      </c>
      <c r="F14" s="3">
        <v>0.14166868611709299</v>
      </c>
      <c r="G14" s="3">
        <v>8.7694082029079898E-2</v>
      </c>
      <c r="H14" s="3">
        <v>0.49901960784313698</v>
      </c>
    </row>
    <row r="15" spans="1:13">
      <c r="A15" s="3" t="s">
        <v>120</v>
      </c>
      <c r="B15" s="3">
        <v>507</v>
      </c>
      <c r="C15" s="3" t="s">
        <v>186</v>
      </c>
      <c r="D15" s="3" t="s">
        <v>187</v>
      </c>
      <c r="E15" s="3">
        <v>-0.34605683872799098</v>
      </c>
      <c r="F15" s="3">
        <v>0.20736276074472401</v>
      </c>
      <c r="G15" s="3">
        <v>9.5147593086027701E-2</v>
      </c>
      <c r="H15" s="3">
        <v>0.15680473372781101</v>
      </c>
    </row>
    <row r="16" spans="1:13">
      <c r="A16" s="3" t="s">
        <v>164</v>
      </c>
      <c r="B16" s="3">
        <v>511</v>
      </c>
      <c r="C16" s="3" t="s">
        <v>185</v>
      </c>
      <c r="D16" s="3" t="s">
        <v>184</v>
      </c>
      <c r="E16" s="3">
        <v>0.24756172062367601</v>
      </c>
      <c r="F16" s="3">
        <v>0.151329418329266</v>
      </c>
      <c r="G16" s="3">
        <v>0.101857855069984</v>
      </c>
      <c r="H16" s="3">
        <v>0.288690476190476</v>
      </c>
    </row>
    <row r="17" spans="1:8">
      <c r="A17" s="3" t="s">
        <v>147</v>
      </c>
      <c r="B17" s="3">
        <v>512</v>
      </c>
      <c r="C17" s="3" t="s">
        <v>186</v>
      </c>
      <c r="D17" s="3" t="s">
        <v>187</v>
      </c>
      <c r="E17" s="3">
        <v>0.24004295654082999</v>
      </c>
      <c r="F17" s="3">
        <v>0.152257314926418</v>
      </c>
      <c r="G17" s="3">
        <v>0.114896554535023</v>
      </c>
      <c r="H17" s="3">
        <v>0.3447265625</v>
      </c>
    </row>
    <row r="18" spans="1:8">
      <c r="A18" s="3" t="s">
        <v>27</v>
      </c>
      <c r="B18" s="3">
        <v>507</v>
      </c>
      <c r="C18" s="3" t="s">
        <v>187</v>
      </c>
      <c r="D18" s="3" t="s">
        <v>186</v>
      </c>
      <c r="E18" s="3">
        <v>0.31304760845087098</v>
      </c>
      <c r="F18" s="3">
        <v>0.20121185147353199</v>
      </c>
      <c r="G18" s="3">
        <v>0.11975304566741</v>
      </c>
      <c r="H18" s="3">
        <v>0.38165680473372798</v>
      </c>
    </row>
    <row r="19" spans="1:8">
      <c r="A19" s="3" t="s">
        <v>93</v>
      </c>
      <c r="B19" s="3">
        <v>503</v>
      </c>
      <c r="C19" s="3" t="s">
        <v>184</v>
      </c>
      <c r="D19" s="3" t="s">
        <v>185</v>
      </c>
      <c r="E19" s="3">
        <v>-0.27197307705097001</v>
      </c>
      <c r="F19" s="3">
        <v>0.178155890231118</v>
      </c>
      <c r="G19" s="3">
        <v>0.12686009500270801</v>
      </c>
      <c r="H19" s="3">
        <v>0.239562624254473</v>
      </c>
    </row>
    <row r="20" spans="1:8">
      <c r="A20" s="3" t="s">
        <v>16</v>
      </c>
      <c r="B20" s="3">
        <v>512</v>
      </c>
      <c r="C20" s="3" t="s">
        <v>185</v>
      </c>
      <c r="D20" s="3" t="s">
        <v>184</v>
      </c>
      <c r="E20" s="3">
        <v>0.21773201265162501</v>
      </c>
      <c r="F20" s="3">
        <v>0.145066006173726</v>
      </c>
      <c r="G20" s="3">
        <v>0.133377070064153</v>
      </c>
      <c r="H20" s="3">
        <v>0.470703125</v>
      </c>
    </row>
    <row r="21" spans="1:8">
      <c r="A21" s="3" t="s">
        <v>168</v>
      </c>
      <c r="B21" s="3">
        <v>503</v>
      </c>
      <c r="C21" s="3" t="s">
        <v>186</v>
      </c>
      <c r="D21" s="3" t="s">
        <v>187</v>
      </c>
      <c r="E21" s="3">
        <v>0.29594021449043301</v>
      </c>
      <c r="F21" s="3">
        <v>0.22699925234055399</v>
      </c>
      <c r="G21" s="3">
        <v>0.19233395226339101</v>
      </c>
      <c r="H21" s="3">
        <v>0.165362035225049</v>
      </c>
    </row>
    <row r="22" spans="1:8">
      <c r="A22" s="3" t="s">
        <v>149</v>
      </c>
      <c r="B22" s="3">
        <v>513</v>
      </c>
      <c r="C22" s="3" t="s">
        <v>186</v>
      </c>
      <c r="D22" s="3" t="s">
        <v>187</v>
      </c>
      <c r="E22" s="3">
        <v>0.25642833446077401</v>
      </c>
      <c r="F22" s="3">
        <v>0.19820828258370601</v>
      </c>
      <c r="G22" s="3">
        <v>0.19575811851306801</v>
      </c>
      <c r="H22" s="3">
        <v>0.15399610136452199</v>
      </c>
    </row>
    <row r="23" spans="1:8">
      <c r="A23" s="3" t="s">
        <v>131</v>
      </c>
      <c r="B23" s="3">
        <v>513</v>
      </c>
      <c r="C23" s="3" t="s">
        <v>184</v>
      </c>
      <c r="D23" s="3" t="s">
        <v>187</v>
      </c>
      <c r="E23" s="3">
        <v>-0.184386685746005</v>
      </c>
      <c r="F23" s="3">
        <v>0.14561563975410699</v>
      </c>
      <c r="G23" s="3">
        <v>0.20542142406615199</v>
      </c>
      <c r="H23" s="3">
        <v>0.44834307992202699</v>
      </c>
    </row>
    <row r="24" spans="1:8">
      <c r="A24" s="3" t="s">
        <v>14</v>
      </c>
      <c r="B24" s="3">
        <v>511</v>
      </c>
      <c r="C24" s="3" t="s">
        <v>185</v>
      </c>
      <c r="D24" s="3" t="s">
        <v>186</v>
      </c>
      <c r="E24" s="3">
        <v>0.18944901097278899</v>
      </c>
      <c r="F24" s="3">
        <v>0.15139547852103799</v>
      </c>
      <c r="G24" s="3">
        <v>0.210806138940416</v>
      </c>
      <c r="H24" s="3">
        <v>0.32681017612524499</v>
      </c>
    </row>
    <row r="25" spans="1:8">
      <c r="A25" s="3" t="s">
        <v>121</v>
      </c>
      <c r="B25" s="3">
        <v>500</v>
      </c>
      <c r="C25" s="3" t="s">
        <v>187</v>
      </c>
      <c r="D25" s="3" t="s">
        <v>186</v>
      </c>
      <c r="E25" s="3">
        <v>0.17471860949426599</v>
      </c>
      <c r="F25" s="3">
        <v>0.146842350674073</v>
      </c>
      <c r="G25" s="3">
        <v>0.23411006907739401</v>
      </c>
      <c r="H25" s="3">
        <v>0.436</v>
      </c>
    </row>
    <row r="26" spans="1:8">
      <c r="A26" s="3" t="s">
        <v>128</v>
      </c>
      <c r="B26" s="3">
        <v>501</v>
      </c>
      <c r="C26" s="3" t="s">
        <v>186</v>
      </c>
      <c r="D26" s="3" t="s">
        <v>187</v>
      </c>
      <c r="E26" s="3">
        <v>0.180676602989427</v>
      </c>
      <c r="F26" s="3">
        <v>0.15368743836104801</v>
      </c>
      <c r="G26" s="3">
        <v>0.23975046219885501</v>
      </c>
      <c r="H26" s="3">
        <v>0.33532934131736503</v>
      </c>
    </row>
    <row r="27" spans="1:8">
      <c r="A27" s="3" t="s">
        <v>75</v>
      </c>
      <c r="B27" s="3">
        <v>498</v>
      </c>
      <c r="C27" s="3" t="s">
        <v>186</v>
      </c>
      <c r="D27" s="3" t="s">
        <v>187</v>
      </c>
      <c r="E27" s="3">
        <v>0.20489948926837601</v>
      </c>
      <c r="F27" s="3">
        <v>0.17651310957317401</v>
      </c>
      <c r="G27" s="3">
        <v>0.24571616456008899</v>
      </c>
      <c r="H27" s="3">
        <v>0.20582329317269099</v>
      </c>
    </row>
    <row r="28" spans="1:8">
      <c r="A28" s="3" t="s">
        <v>91</v>
      </c>
      <c r="B28" s="3">
        <v>510</v>
      </c>
      <c r="C28" s="3" t="s">
        <v>187</v>
      </c>
      <c r="D28" s="3" t="s">
        <v>184</v>
      </c>
      <c r="E28" s="3">
        <v>-0.18272800042656601</v>
      </c>
      <c r="F28" s="3">
        <v>0.162856689711705</v>
      </c>
      <c r="G28" s="3">
        <v>0.26185514394901699</v>
      </c>
      <c r="H28" s="3">
        <v>0.27352941176470602</v>
      </c>
    </row>
    <row r="29" spans="1:8">
      <c r="A29" s="3" t="s">
        <v>130</v>
      </c>
      <c r="B29" s="3">
        <v>495</v>
      </c>
      <c r="C29" s="3" t="s">
        <v>187</v>
      </c>
      <c r="D29" s="3" t="s">
        <v>184</v>
      </c>
      <c r="E29" s="3">
        <v>0.171169400426368</v>
      </c>
      <c r="F29" s="3">
        <v>0.15795600141161201</v>
      </c>
      <c r="G29" s="3">
        <v>0.27851894698167801</v>
      </c>
      <c r="H29" s="3">
        <v>0.384848484848485</v>
      </c>
    </row>
    <row r="30" spans="1:8">
      <c r="A30" s="3" t="s">
        <v>165</v>
      </c>
      <c r="B30" s="3">
        <v>504</v>
      </c>
      <c r="C30" s="3" t="s">
        <v>185</v>
      </c>
      <c r="D30" s="3" t="s">
        <v>184</v>
      </c>
      <c r="E30" s="3">
        <v>-0.17433789428852001</v>
      </c>
      <c r="F30" s="3">
        <v>0.164220902829954</v>
      </c>
      <c r="G30" s="3">
        <v>0.28841459282533299</v>
      </c>
      <c r="H30" s="3">
        <v>0.131115459882583</v>
      </c>
    </row>
    <row r="31" spans="1:8">
      <c r="A31" s="3" t="s">
        <v>158</v>
      </c>
      <c r="B31" s="3">
        <v>510</v>
      </c>
      <c r="C31" s="3" t="s">
        <v>184</v>
      </c>
      <c r="D31" s="3" t="s">
        <v>185</v>
      </c>
      <c r="E31" s="3">
        <v>-0.16868212599662499</v>
      </c>
      <c r="F31" s="3">
        <v>0.16076547474481401</v>
      </c>
      <c r="G31" s="3">
        <v>0.29406607231382198</v>
      </c>
      <c r="H31" s="3">
        <v>0.28431372549019601</v>
      </c>
    </row>
    <row r="32" spans="1:8">
      <c r="A32" s="3" t="s">
        <v>11</v>
      </c>
      <c r="B32" s="3">
        <v>512</v>
      </c>
      <c r="C32" s="3" t="s">
        <v>187</v>
      </c>
      <c r="D32" s="3" t="s">
        <v>186</v>
      </c>
      <c r="E32" s="3">
        <v>-0.14810084705646101</v>
      </c>
      <c r="F32" s="3">
        <v>0.14172339501756401</v>
      </c>
      <c r="G32" s="3">
        <v>0.29602329803909899</v>
      </c>
      <c r="H32" s="3">
        <v>0.4443359375</v>
      </c>
    </row>
    <row r="33" spans="1:8">
      <c r="A33" s="3" t="s">
        <v>146</v>
      </c>
      <c r="B33" s="3">
        <v>499</v>
      </c>
      <c r="C33" s="3" t="s">
        <v>187</v>
      </c>
      <c r="D33" s="3" t="s">
        <v>186</v>
      </c>
      <c r="E33" s="3">
        <v>-0.155951324509427</v>
      </c>
      <c r="F33" s="3">
        <v>0.15059754782518001</v>
      </c>
      <c r="G33" s="3">
        <v>0.30041202367088199</v>
      </c>
      <c r="H33" s="3">
        <v>0.47494989979959901</v>
      </c>
    </row>
    <row r="34" spans="1:8">
      <c r="A34" s="3" t="s">
        <v>82</v>
      </c>
      <c r="B34" s="3">
        <v>509</v>
      </c>
      <c r="C34" s="3" t="s">
        <v>184</v>
      </c>
      <c r="D34" s="3" t="s">
        <v>185</v>
      </c>
      <c r="E34" s="3">
        <v>0.23394553914091601</v>
      </c>
      <c r="F34" s="3">
        <v>0.22798972072355</v>
      </c>
      <c r="G34" s="3">
        <v>0.30483352145209403</v>
      </c>
      <c r="H34" s="3">
        <v>0.105108055009823</v>
      </c>
    </row>
    <row r="35" spans="1:8">
      <c r="A35" s="3" t="s">
        <v>105</v>
      </c>
      <c r="B35" s="3">
        <v>511</v>
      </c>
      <c r="C35" s="3" t="s">
        <v>187</v>
      </c>
      <c r="D35" s="3" t="s">
        <v>186</v>
      </c>
      <c r="E35" s="3">
        <v>-0.15285956703308301</v>
      </c>
      <c r="F35" s="3">
        <v>0.14944292999374301</v>
      </c>
      <c r="G35" s="3">
        <v>0.30637286830321497</v>
      </c>
      <c r="H35" s="3">
        <v>0.44911937377690803</v>
      </c>
    </row>
    <row r="36" spans="1:8">
      <c r="A36" s="3" t="s">
        <v>79</v>
      </c>
      <c r="B36" s="3">
        <v>510</v>
      </c>
      <c r="C36" s="3" t="s">
        <v>184</v>
      </c>
      <c r="D36" s="3" t="s">
        <v>185</v>
      </c>
      <c r="E36" s="3">
        <v>0.20538810678834399</v>
      </c>
      <c r="F36" s="3">
        <v>0.203054966531761</v>
      </c>
      <c r="G36" s="3">
        <v>0.31178187375824401</v>
      </c>
      <c r="H36" s="3">
        <v>0.129411764705882</v>
      </c>
    </row>
    <row r="37" spans="1:8">
      <c r="A37" s="3" t="s">
        <v>155</v>
      </c>
      <c r="B37" s="3">
        <v>513</v>
      </c>
      <c r="C37" s="3" t="s">
        <v>184</v>
      </c>
      <c r="D37" s="3" t="s">
        <v>185</v>
      </c>
      <c r="E37" s="3">
        <v>-0.15158972381880101</v>
      </c>
      <c r="F37" s="3">
        <v>0.151254001702508</v>
      </c>
      <c r="G37" s="3">
        <v>0.31623754756171302</v>
      </c>
      <c r="H37" s="3">
        <v>0.34210526315789502</v>
      </c>
    </row>
    <row r="38" spans="1:8">
      <c r="A38" s="3" t="s">
        <v>108</v>
      </c>
      <c r="B38" s="3">
        <v>509</v>
      </c>
      <c r="C38" s="3" t="s">
        <v>186</v>
      </c>
      <c r="D38" s="3" t="s">
        <v>184</v>
      </c>
      <c r="E38" s="3">
        <v>-0.16029560217789601</v>
      </c>
      <c r="F38" s="3">
        <v>0.16099547448791701</v>
      </c>
      <c r="G38" s="3">
        <v>0.31941884912715302</v>
      </c>
      <c r="H38" s="3">
        <v>0.30058939096267201</v>
      </c>
    </row>
    <row r="39" spans="1:8">
      <c r="A39" s="3" t="s">
        <v>114</v>
      </c>
      <c r="B39" s="3">
        <v>513</v>
      </c>
      <c r="C39" s="3" t="s">
        <v>185</v>
      </c>
      <c r="D39" s="3" t="s">
        <v>184</v>
      </c>
      <c r="E39" s="3">
        <v>0.146022273538925</v>
      </c>
      <c r="F39" s="3">
        <v>0.14961970657345799</v>
      </c>
      <c r="G39" s="3">
        <v>0.32908619235741099</v>
      </c>
      <c r="H39" s="3">
        <v>0.46686159844054598</v>
      </c>
    </row>
    <row r="40" spans="1:8">
      <c r="A40" s="3" t="s">
        <v>64</v>
      </c>
      <c r="B40" s="3">
        <v>513</v>
      </c>
      <c r="C40" s="3" t="s">
        <v>187</v>
      </c>
      <c r="D40" s="3" t="s">
        <v>186</v>
      </c>
      <c r="E40" s="3">
        <v>-0.13866671302345401</v>
      </c>
      <c r="F40" s="3">
        <v>0.14388094043699701</v>
      </c>
      <c r="G40" s="3">
        <v>0.33516620289559301</v>
      </c>
      <c r="H40" s="3">
        <v>0.48148148148148101</v>
      </c>
    </row>
    <row r="41" spans="1:8">
      <c r="A41" s="3" t="s">
        <v>151</v>
      </c>
      <c r="B41" s="3">
        <v>511</v>
      </c>
      <c r="C41" s="3" t="s">
        <v>187</v>
      </c>
      <c r="D41" s="3" t="s">
        <v>186</v>
      </c>
      <c r="E41" s="3">
        <v>0.21294605542414599</v>
      </c>
      <c r="F41" s="3">
        <v>0.22326514299997599</v>
      </c>
      <c r="G41" s="3">
        <v>0.34019449966108301</v>
      </c>
      <c r="H41" s="3">
        <v>0.117416829745597</v>
      </c>
    </row>
    <row r="42" spans="1:8">
      <c r="A42" s="3" t="s">
        <v>29</v>
      </c>
      <c r="B42" s="3">
        <v>511</v>
      </c>
      <c r="C42" s="3" t="s">
        <v>185</v>
      </c>
      <c r="D42" s="3" t="s">
        <v>184</v>
      </c>
      <c r="E42" s="3">
        <v>0.141603393049964</v>
      </c>
      <c r="F42" s="3">
        <v>0.148999491967614</v>
      </c>
      <c r="G42" s="3">
        <v>0.34192855730994198</v>
      </c>
      <c r="H42" s="3">
        <v>0.298434442270059</v>
      </c>
    </row>
    <row r="43" spans="1:8">
      <c r="A43" s="3" t="s">
        <v>104</v>
      </c>
      <c r="B43" s="3">
        <v>509</v>
      </c>
      <c r="C43" s="3" t="s">
        <v>184</v>
      </c>
      <c r="D43" s="3" t="s">
        <v>185</v>
      </c>
      <c r="E43" s="3">
        <v>0.143836391604025</v>
      </c>
      <c r="F43" s="3">
        <v>0.15174878541332601</v>
      </c>
      <c r="G43" s="3">
        <v>0.34320144238150502</v>
      </c>
      <c r="H43" s="3">
        <v>0.349705304518664</v>
      </c>
    </row>
    <row r="44" spans="1:8">
      <c r="A44" s="3" t="s">
        <v>9</v>
      </c>
      <c r="B44" s="3">
        <v>512</v>
      </c>
      <c r="C44" s="3" t="s">
        <v>186</v>
      </c>
      <c r="D44" s="3" t="s">
        <v>187</v>
      </c>
      <c r="E44" s="3">
        <v>0.13640178295605501</v>
      </c>
      <c r="F44" s="3">
        <v>0.14519514329636601</v>
      </c>
      <c r="G44" s="3">
        <v>0.34750609461118898</v>
      </c>
      <c r="H44" s="3">
        <v>0.3349609375</v>
      </c>
    </row>
    <row r="45" spans="1:8">
      <c r="A45" s="3" t="s">
        <v>65</v>
      </c>
      <c r="B45" s="3">
        <v>510</v>
      </c>
      <c r="C45" s="3" t="s">
        <v>184</v>
      </c>
      <c r="D45" s="3" t="s">
        <v>185</v>
      </c>
      <c r="E45" s="3">
        <v>0.13947927209272801</v>
      </c>
      <c r="F45" s="3">
        <v>0.15265784202322699</v>
      </c>
      <c r="G45" s="3">
        <v>0.36088895845659003</v>
      </c>
      <c r="H45" s="3">
        <v>0.41764705882352898</v>
      </c>
    </row>
    <row r="46" spans="1:8">
      <c r="A46" s="3" t="s">
        <v>87</v>
      </c>
      <c r="B46" s="3">
        <v>510</v>
      </c>
      <c r="C46" s="3" t="s">
        <v>187</v>
      </c>
      <c r="D46" s="3" t="s">
        <v>184</v>
      </c>
      <c r="E46" s="3">
        <v>0.16296273100768</v>
      </c>
      <c r="F46" s="3">
        <v>0.18246159814117599</v>
      </c>
      <c r="G46" s="3">
        <v>0.37178519999274701</v>
      </c>
      <c r="H46" s="3">
        <v>0.161764705882353</v>
      </c>
    </row>
    <row r="47" spans="1:8">
      <c r="A47" s="3" t="s">
        <v>6</v>
      </c>
      <c r="B47" s="3">
        <v>510</v>
      </c>
      <c r="C47" s="3" t="s">
        <v>186</v>
      </c>
      <c r="D47" s="3" t="s">
        <v>187</v>
      </c>
      <c r="E47" s="3">
        <v>0.13768653706487199</v>
      </c>
      <c r="F47" s="3">
        <v>0.156891864846468</v>
      </c>
      <c r="G47" s="3">
        <v>0.38016693140553598</v>
      </c>
      <c r="H47" s="3">
        <v>0.31568627450980402</v>
      </c>
    </row>
    <row r="48" spans="1:8">
      <c r="A48" s="3" t="s">
        <v>15</v>
      </c>
      <c r="B48" s="3">
        <v>502</v>
      </c>
      <c r="C48" s="3" t="s">
        <v>185</v>
      </c>
      <c r="D48" s="3" t="s">
        <v>186</v>
      </c>
      <c r="E48" s="3">
        <v>0.165010182478393</v>
      </c>
      <c r="F48" s="3">
        <v>0.19030744725930299</v>
      </c>
      <c r="G48" s="3">
        <v>0.38590278111632598</v>
      </c>
      <c r="H48" s="3">
        <v>0.17330677290836699</v>
      </c>
    </row>
    <row r="49" spans="1:8">
      <c r="A49" s="3" t="s">
        <v>40</v>
      </c>
      <c r="B49" s="3">
        <v>510</v>
      </c>
      <c r="C49" s="3" t="s">
        <v>185</v>
      </c>
      <c r="D49" s="3" t="s">
        <v>187</v>
      </c>
      <c r="E49" s="3">
        <v>0.175090556261152</v>
      </c>
      <c r="F49" s="3">
        <v>0.207987284606483</v>
      </c>
      <c r="G49" s="3">
        <v>0.39988144691883898</v>
      </c>
      <c r="H49" s="3">
        <v>0.114705882352941</v>
      </c>
    </row>
    <row r="50" spans="1:8">
      <c r="A50" s="3" t="s">
        <v>89</v>
      </c>
      <c r="B50" s="3">
        <v>510</v>
      </c>
      <c r="C50" s="3" t="s">
        <v>187</v>
      </c>
      <c r="D50" s="3" t="s">
        <v>186</v>
      </c>
      <c r="E50" s="3">
        <v>-0.125860742050728</v>
      </c>
      <c r="F50" s="3">
        <v>0.15056600236802001</v>
      </c>
      <c r="G50" s="3">
        <v>0.40320136988438698</v>
      </c>
      <c r="H50" s="3">
        <v>0.41666666666666702</v>
      </c>
    </row>
    <row r="51" spans="1:8">
      <c r="A51" s="3" t="s">
        <v>166</v>
      </c>
      <c r="B51" s="3">
        <v>511</v>
      </c>
      <c r="C51" s="3" t="s">
        <v>184</v>
      </c>
      <c r="D51" s="3" t="s">
        <v>187</v>
      </c>
      <c r="E51" s="3">
        <v>0.170906480985696</v>
      </c>
      <c r="F51" s="3">
        <v>0.205195506779276</v>
      </c>
      <c r="G51" s="3">
        <v>0.40490348426130801</v>
      </c>
      <c r="H51" s="3">
        <v>0.151277013752456</v>
      </c>
    </row>
    <row r="52" spans="1:8">
      <c r="A52" s="3" t="s">
        <v>24</v>
      </c>
      <c r="B52" s="3">
        <v>512</v>
      </c>
      <c r="C52" s="3" t="s">
        <v>187</v>
      </c>
      <c r="D52" s="3" t="s">
        <v>186</v>
      </c>
      <c r="E52" s="3">
        <v>-0.14046938628341099</v>
      </c>
      <c r="F52" s="3">
        <v>0.169203259884423</v>
      </c>
      <c r="G52" s="3">
        <v>0.40643627289102002</v>
      </c>
      <c r="H52" s="3">
        <v>0.2392578125</v>
      </c>
    </row>
    <row r="53" spans="1:8">
      <c r="A53" s="3" t="s">
        <v>68</v>
      </c>
      <c r="B53" s="3">
        <v>512</v>
      </c>
      <c r="C53" s="3" t="s">
        <v>187</v>
      </c>
      <c r="D53" s="3" t="s">
        <v>186</v>
      </c>
      <c r="E53" s="3">
        <v>-0.12094509414719801</v>
      </c>
      <c r="F53" s="3">
        <v>0.146072167362267</v>
      </c>
      <c r="G53" s="3">
        <v>0.40768081455255201</v>
      </c>
      <c r="H53" s="3">
        <v>0.462890625</v>
      </c>
    </row>
    <row r="54" spans="1:8">
      <c r="A54" s="3" t="s">
        <v>143</v>
      </c>
      <c r="B54" s="3">
        <v>504</v>
      </c>
      <c r="C54" s="3" t="s">
        <v>187</v>
      </c>
      <c r="D54" s="3" t="s">
        <v>186</v>
      </c>
      <c r="E54" s="3">
        <v>-0.13709515516577001</v>
      </c>
      <c r="F54" s="3">
        <v>0.16778519730310201</v>
      </c>
      <c r="G54" s="3">
        <v>0.41387853562353899</v>
      </c>
      <c r="H54" s="3">
        <v>0.25099206349206299</v>
      </c>
    </row>
    <row r="55" spans="1:8">
      <c r="A55" s="3" t="s">
        <v>97</v>
      </c>
      <c r="B55" s="3">
        <v>494</v>
      </c>
      <c r="C55" s="3" t="s">
        <v>184</v>
      </c>
      <c r="D55" s="3" t="s">
        <v>187</v>
      </c>
      <c r="E55" s="3">
        <v>0.135420177378549</v>
      </c>
      <c r="F55" s="3">
        <v>0.16780506379488999</v>
      </c>
      <c r="G55" s="3">
        <v>0.41966136440165802</v>
      </c>
      <c r="H55" s="3">
        <v>0.25607287449392702</v>
      </c>
    </row>
    <row r="56" spans="1:8">
      <c r="A56" s="3" t="s">
        <v>53</v>
      </c>
      <c r="B56" s="3">
        <v>504</v>
      </c>
      <c r="C56" s="3" t="s">
        <v>186</v>
      </c>
      <c r="D56" s="3" t="s">
        <v>187</v>
      </c>
      <c r="E56" s="3">
        <v>-0.14930087719530499</v>
      </c>
      <c r="F56" s="3">
        <v>0.185526078490414</v>
      </c>
      <c r="G56" s="3">
        <v>0.42096780054631899</v>
      </c>
      <c r="H56" s="3">
        <v>0.211309523809524</v>
      </c>
    </row>
    <row r="57" spans="1:8">
      <c r="A57" s="3" t="s">
        <v>66</v>
      </c>
      <c r="B57" s="3">
        <v>510</v>
      </c>
      <c r="C57" s="3" t="s">
        <v>184</v>
      </c>
      <c r="D57" s="3" t="s">
        <v>186</v>
      </c>
      <c r="E57" s="3">
        <v>-0.18518160703856301</v>
      </c>
      <c r="F57" s="3">
        <v>0.234527315449717</v>
      </c>
      <c r="G57" s="3">
        <v>0.42976430083713402</v>
      </c>
      <c r="H57" s="3">
        <v>0.111764705882353</v>
      </c>
    </row>
    <row r="58" spans="1:8">
      <c r="A58" s="3" t="s">
        <v>12</v>
      </c>
      <c r="B58" s="3">
        <v>497</v>
      </c>
      <c r="C58" s="3" t="s">
        <v>185</v>
      </c>
      <c r="D58" s="3" t="s">
        <v>184</v>
      </c>
      <c r="E58" s="3">
        <v>-0.11742635004913</v>
      </c>
      <c r="F58" s="3">
        <v>0.14927429183023</v>
      </c>
      <c r="G58" s="3">
        <v>0.431487846578131</v>
      </c>
      <c r="H58" s="3">
        <v>0.39235412474849102</v>
      </c>
    </row>
    <row r="59" spans="1:8">
      <c r="A59" s="3" t="s">
        <v>170</v>
      </c>
      <c r="B59" s="3">
        <v>507</v>
      </c>
      <c r="C59" s="3" t="s">
        <v>186</v>
      </c>
      <c r="D59" s="3" t="s">
        <v>187</v>
      </c>
      <c r="E59" s="3">
        <v>0.109921603236705</v>
      </c>
      <c r="F59" s="3">
        <v>0.13980663035266999</v>
      </c>
      <c r="G59" s="3">
        <v>0.43172673610382201</v>
      </c>
      <c r="H59" s="3">
        <v>7.2691552062868398E-2</v>
      </c>
    </row>
    <row r="60" spans="1:8">
      <c r="A60" s="3" t="s">
        <v>123</v>
      </c>
      <c r="B60" s="3">
        <v>494</v>
      </c>
      <c r="C60" s="3" t="s">
        <v>186</v>
      </c>
      <c r="D60" s="3" t="s">
        <v>187</v>
      </c>
      <c r="E60" s="3">
        <v>0.14781631942314</v>
      </c>
      <c r="F60" s="3">
        <v>0.191332826984938</v>
      </c>
      <c r="G60" s="3">
        <v>0.43978211136808099</v>
      </c>
      <c r="H60" s="3">
        <v>0.18016194331983801</v>
      </c>
    </row>
    <row r="61" spans="1:8">
      <c r="A61" s="3" t="s">
        <v>134</v>
      </c>
      <c r="B61" s="3">
        <v>510</v>
      </c>
      <c r="C61" s="3" t="s">
        <v>184</v>
      </c>
      <c r="D61" s="3" t="s">
        <v>185</v>
      </c>
      <c r="E61" s="3">
        <v>-0.14477615934365801</v>
      </c>
      <c r="F61" s="3">
        <v>0.189620627243236</v>
      </c>
      <c r="G61" s="3">
        <v>0.44516271436392602</v>
      </c>
      <c r="H61" s="3">
        <v>0.15686274509803899</v>
      </c>
    </row>
    <row r="62" spans="1:8">
      <c r="A62" s="3" t="s">
        <v>58</v>
      </c>
      <c r="B62" s="3">
        <v>513</v>
      </c>
      <c r="C62" s="3" t="s">
        <v>184</v>
      </c>
      <c r="D62" s="3" t="s">
        <v>185</v>
      </c>
      <c r="E62" s="3">
        <v>-0.11026549805939199</v>
      </c>
      <c r="F62" s="3">
        <v>0.14558102919562699</v>
      </c>
      <c r="G62" s="3">
        <v>0.44880027330151301</v>
      </c>
      <c r="H62" s="3">
        <v>0.41130604288499001</v>
      </c>
    </row>
    <row r="63" spans="1:8">
      <c r="A63" s="3" t="s">
        <v>72</v>
      </c>
      <c r="B63" s="3">
        <v>504</v>
      </c>
      <c r="C63" s="3" t="s">
        <v>186</v>
      </c>
      <c r="D63" s="3" t="s">
        <v>187</v>
      </c>
      <c r="E63" s="3">
        <v>-0.154618400426313</v>
      </c>
      <c r="F63" s="3">
        <v>0.212206021811357</v>
      </c>
      <c r="G63" s="3">
        <v>0.46623169356614202</v>
      </c>
      <c r="H63" s="3">
        <v>0.15674603174603199</v>
      </c>
    </row>
    <row r="64" spans="1:8">
      <c r="A64" s="3" t="s">
        <v>50</v>
      </c>
      <c r="B64" s="3">
        <v>513</v>
      </c>
      <c r="C64" s="3" t="s">
        <v>187</v>
      </c>
      <c r="D64" s="3" t="s">
        <v>186</v>
      </c>
      <c r="E64" s="3">
        <v>-0.130894128144839</v>
      </c>
      <c r="F64" s="3">
        <v>0.179792892856837</v>
      </c>
      <c r="G64" s="3">
        <v>0.46659689596627602</v>
      </c>
      <c r="H64" s="3">
        <v>0.21052631578947401</v>
      </c>
    </row>
    <row r="65" spans="1:8">
      <c r="A65" s="3" t="s">
        <v>125</v>
      </c>
      <c r="B65" s="3">
        <v>513</v>
      </c>
      <c r="C65" s="3" t="s">
        <v>184</v>
      </c>
      <c r="D65" s="3" t="s">
        <v>186</v>
      </c>
      <c r="E65" s="3">
        <v>-0.10385261093787999</v>
      </c>
      <c r="F65" s="3">
        <v>0.14345996780109799</v>
      </c>
      <c r="G65" s="3">
        <v>0.46911882627762003</v>
      </c>
      <c r="H65" s="3">
        <v>0.49805068226120902</v>
      </c>
    </row>
    <row r="66" spans="1:8">
      <c r="A66" s="3" t="s">
        <v>85</v>
      </c>
      <c r="B66" s="3">
        <v>511</v>
      </c>
      <c r="C66" s="3" t="s">
        <v>184</v>
      </c>
      <c r="D66" s="3" t="s">
        <v>185</v>
      </c>
      <c r="E66" s="3">
        <v>-0.11893891853506899</v>
      </c>
      <c r="F66" s="3">
        <v>0.16653524679897599</v>
      </c>
      <c r="G66" s="3">
        <v>0.47510557634423201</v>
      </c>
      <c r="H66" s="3">
        <v>0.24657534246575299</v>
      </c>
    </row>
    <row r="67" spans="1:8">
      <c r="A67" s="3" t="s">
        <v>117</v>
      </c>
      <c r="B67" s="3">
        <v>511</v>
      </c>
      <c r="C67" s="3" t="s">
        <v>185</v>
      </c>
      <c r="D67" s="3" t="s">
        <v>184</v>
      </c>
      <c r="E67" s="3">
        <v>-0.13373711674469699</v>
      </c>
      <c r="F67" s="3">
        <v>0.18748153752465099</v>
      </c>
      <c r="G67" s="3">
        <v>0.475638569672033</v>
      </c>
      <c r="H67" s="3">
        <v>0.17318982387475501</v>
      </c>
    </row>
    <row r="68" spans="1:8">
      <c r="A68" s="3" t="s">
        <v>116</v>
      </c>
      <c r="B68" s="3">
        <v>510</v>
      </c>
      <c r="C68" s="3" t="s">
        <v>184</v>
      </c>
      <c r="D68" s="3" t="s">
        <v>185</v>
      </c>
      <c r="E68" s="3">
        <v>-0.121281521882096</v>
      </c>
      <c r="F68" s="3">
        <v>0.172512227192051</v>
      </c>
      <c r="G68" s="3">
        <v>0.48203614783839399</v>
      </c>
      <c r="H68" s="3">
        <v>0.22254901960784301</v>
      </c>
    </row>
    <row r="69" spans="1:8">
      <c r="A69" s="3" t="s">
        <v>138</v>
      </c>
      <c r="B69" s="3">
        <v>513</v>
      </c>
      <c r="C69" s="3" t="s">
        <v>184</v>
      </c>
      <c r="D69" s="3" t="s">
        <v>187</v>
      </c>
      <c r="E69" s="3">
        <v>0.15040134346212999</v>
      </c>
      <c r="F69" s="3">
        <v>0.215140625356536</v>
      </c>
      <c r="G69" s="3">
        <v>0.484499611005066</v>
      </c>
      <c r="H69" s="3">
        <v>0.11598440545809</v>
      </c>
    </row>
    <row r="70" spans="1:8">
      <c r="A70" s="3" t="s">
        <v>109</v>
      </c>
      <c r="B70" s="3">
        <v>513</v>
      </c>
      <c r="C70" s="3" t="s">
        <v>186</v>
      </c>
      <c r="D70" s="3" t="s">
        <v>187</v>
      </c>
      <c r="E70" s="3">
        <v>-9.91515539116085E-2</v>
      </c>
      <c r="F70" s="3">
        <v>0.14744334081958199</v>
      </c>
      <c r="G70" s="3">
        <v>0.50128310587678504</v>
      </c>
      <c r="H70" s="3">
        <v>0.382066276803119</v>
      </c>
    </row>
    <row r="71" spans="1:8">
      <c r="A71" s="3" t="s">
        <v>92</v>
      </c>
      <c r="B71" s="3">
        <v>510</v>
      </c>
      <c r="C71" s="3" t="s">
        <v>184</v>
      </c>
      <c r="D71" s="3" t="s">
        <v>187</v>
      </c>
      <c r="E71" s="3">
        <v>-9.8017373531048793E-2</v>
      </c>
      <c r="F71" s="3">
        <v>0.14791986303332999</v>
      </c>
      <c r="G71" s="3">
        <v>0.50756220443674105</v>
      </c>
      <c r="H71" s="3">
        <v>0.38431372549019599</v>
      </c>
    </row>
    <row r="72" spans="1:8">
      <c r="A72" s="3" t="s">
        <v>96</v>
      </c>
      <c r="B72" s="3">
        <v>473</v>
      </c>
      <c r="C72" s="3" t="s">
        <v>184</v>
      </c>
      <c r="D72" s="3" t="s">
        <v>186</v>
      </c>
      <c r="E72" s="3">
        <v>9.5516127108204604E-2</v>
      </c>
      <c r="F72" s="3">
        <v>0.14636173094125199</v>
      </c>
      <c r="G72" s="3">
        <v>0.51401215228031305</v>
      </c>
      <c r="H72" s="3">
        <v>0.470401691331924</v>
      </c>
    </row>
    <row r="73" spans="1:8">
      <c r="A73" s="3" t="s">
        <v>42</v>
      </c>
      <c r="B73" s="3">
        <v>504</v>
      </c>
      <c r="C73" s="3" t="s">
        <v>185</v>
      </c>
      <c r="D73" s="3" t="s">
        <v>184</v>
      </c>
      <c r="E73" s="3">
        <v>9.2805094787838605E-2</v>
      </c>
      <c r="F73" s="3">
        <v>0.150615734759487</v>
      </c>
      <c r="G73" s="3">
        <v>0.53778146075037803</v>
      </c>
      <c r="H73" s="3">
        <v>0.389880952380952</v>
      </c>
    </row>
    <row r="74" spans="1:8">
      <c r="A74" s="3" t="s">
        <v>152</v>
      </c>
      <c r="B74" s="3">
        <v>509</v>
      </c>
      <c r="C74" s="3" t="s">
        <v>185</v>
      </c>
      <c r="D74" s="3" t="s">
        <v>184</v>
      </c>
      <c r="E74" s="3">
        <v>0.15739966822053</v>
      </c>
      <c r="F74" s="3">
        <v>0.267395122983971</v>
      </c>
      <c r="G74" s="3">
        <v>0.55610228558417696</v>
      </c>
      <c r="H74" s="3">
        <v>9.6421471172962195E-2</v>
      </c>
    </row>
    <row r="75" spans="1:8">
      <c r="A75" s="3" t="s">
        <v>43</v>
      </c>
      <c r="B75" s="3">
        <v>512</v>
      </c>
      <c r="C75" s="3" t="s">
        <v>185</v>
      </c>
      <c r="D75" s="3" t="s">
        <v>184</v>
      </c>
      <c r="E75" s="3">
        <v>8.4976355441154505E-2</v>
      </c>
      <c r="F75" s="3">
        <v>0.14509685004207601</v>
      </c>
      <c r="G75" s="3">
        <v>0.55810895628929902</v>
      </c>
      <c r="H75" s="3">
        <v>0.427734375</v>
      </c>
    </row>
    <row r="76" spans="1:8">
      <c r="A76" s="3" t="s">
        <v>88</v>
      </c>
      <c r="B76" s="3">
        <v>512</v>
      </c>
      <c r="C76" s="3" t="s">
        <v>187</v>
      </c>
      <c r="D76" s="3" t="s">
        <v>186</v>
      </c>
      <c r="E76" s="3">
        <v>0.132914403226046</v>
      </c>
      <c r="F76" s="3">
        <v>0.22822924615496501</v>
      </c>
      <c r="G76" s="3">
        <v>0.56031589938459803</v>
      </c>
      <c r="H76" s="3">
        <v>9.86328125E-2</v>
      </c>
    </row>
    <row r="77" spans="1:8">
      <c r="A77" s="3" t="s">
        <v>112</v>
      </c>
      <c r="B77" s="3">
        <v>494</v>
      </c>
      <c r="C77" s="3" t="s">
        <v>185</v>
      </c>
      <c r="D77" s="3" t="s">
        <v>184</v>
      </c>
      <c r="E77" s="3">
        <v>9.4091144194928603E-2</v>
      </c>
      <c r="F77" s="3">
        <v>0.16157797607095201</v>
      </c>
      <c r="G77" s="3">
        <v>0.56034675015785596</v>
      </c>
      <c r="H77" s="3">
        <v>0.24696356275303599</v>
      </c>
    </row>
    <row r="78" spans="1:8">
      <c r="A78" s="3" t="s">
        <v>26</v>
      </c>
      <c r="B78" s="3">
        <v>510</v>
      </c>
      <c r="C78" s="3" t="s">
        <v>186</v>
      </c>
      <c r="D78" s="3" t="s">
        <v>187</v>
      </c>
      <c r="E78" s="3">
        <v>-0.100628708200382</v>
      </c>
      <c r="F78" s="3">
        <v>0.17401319654740799</v>
      </c>
      <c r="G78" s="3">
        <v>0.56307371049232502</v>
      </c>
      <c r="H78" s="3">
        <v>0.22941176470588201</v>
      </c>
    </row>
    <row r="79" spans="1:8">
      <c r="A79" s="3" t="s">
        <v>137</v>
      </c>
      <c r="B79" s="3">
        <v>508</v>
      </c>
      <c r="C79" s="3" t="s">
        <v>185</v>
      </c>
      <c r="D79" s="3" t="s">
        <v>184</v>
      </c>
      <c r="E79" s="3">
        <v>8.4432270219585506E-2</v>
      </c>
      <c r="F79" s="3">
        <v>0.14954003760475701</v>
      </c>
      <c r="G79" s="3">
        <v>0.57233692563262395</v>
      </c>
      <c r="H79" s="3">
        <v>0.375</v>
      </c>
    </row>
    <row r="80" spans="1:8">
      <c r="A80" s="3" t="s">
        <v>153</v>
      </c>
      <c r="B80" s="3">
        <v>511</v>
      </c>
      <c r="C80" s="3" t="s">
        <v>184</v>
      </c>
      <c r="D80" s="3" t="s">
        <v>186</v>
      </c>
      <c r="E80" s="3">
        <v>0.150649142865561</v>
      </c>
      <c r="F80" s="3">
        <v>0.26706080444114699</v>
      </c>
      <c r="G80" s="3">
        <v>0.57268571347011898</v>
      </c>
      <c r="H80" s="3">
        <v>0.125</v>
      </c>
    </row>
    <row r="81" spans="1:8">
      <c r="A81" s="3" t="s">
        <v>95</v>
      </c>
      <c r="B81" s="3">
        <v>511</v>
      </c>
      <c r="C81" s="3" t="s">
        <v>185</v>
      </c>
      <c r="D81" s="3" t="s">
        <v>187</v>
      </c>
      <c r="E81" s="3">
        <v>7.8672673175299093E-2</v>
      </c>
      <c r="F81" s="3">
        <v>0.148709726362554</v>
      </c>
      <c r="G81" s="3">
        <v>0.59678106281061205</v>
      </c>
      <c r="H81" s="3">
        <v>0.32583170254403099</v>
      </c>
    </row>
    <row r="82" spans="1:8">
      <c r="A82" s="3" t="s">
        <v>23</v>
      </c>
      <c r="B82" s="3">
        <v>510</v>
      </c>
      <c r="C82" s="3" t="s">
        <v>187</v>
      </c>
      <c r="D82" s="3" t="s">
        <v>184</v>
      </c>
      <c r="E82" s="3">
        <v>0.13025452812621499</v>
      </c>
      <c r="F82" s="3">
        <v>0.25055869345203702</v>
      </c>
      <c r="G82" s="3">
        <v>0.60316369993232699</v>
      </c>
      <c r="H82" s="3">
        <v>8.9215686274509806E-2</v>
      </c>
    </row>
    <row r="83" spans="1:8">
      <c r="A83" s="3" t="s">
        <v>141</v>
      </c>
      <c r="B83" s="3">
        <v>511</v>
      </c>
      <c r="C83" s="3" t="s">
        <v>184</v>
      </c>
      <c r="D83" s="3" t="s">
        <v>186</v>
      </c>
      <c r="E83" s="3">
        <v>0.104281561357195</v>
      </c>
      <c r="F83" s="3">
        <v>0.201358613419655</v>
      </c>
      <c r="G83" s="3">
        <v>0.60453519603376105</v>
      </c>
      <c r="H83" s="3">
        <v>0.12915851272015699</v>
      </c>
    </row>
    <row r="84" spans="1:8">
      <c r="A84" s="3" t="s">
        <v>78</v>
      </c>
      <c r="B84" s="3">
        <v>513</v>
      </c>
      <c r="C84" s="3" t="s">
        <v>187</v>
      </c>
      <c r="D84" s="3" t="s">
        <v>185</v>
      </c>
      <c r="E84" s="3">
        <v>-8.5061759881521606E-2</v>
      </c>
      <c r="F84" s="3">
        <v>0.169179531419234</v>
      </c>
      <c r="G84" s="3">
        <v>0.61511199458858201</v>
      </c>
      <c r="H84" s="3">
        <v>0.261208576998051</v>
      </c>
    </row>
    <row r="85" spans="1:8">
      <c r="A85" s="3" t="s">
        <v>7</v>
      </c>
      <c r="B85" s="3">
        <v>509</v>
      </c>
      <c r="C85" s="3" t="s">
        <v>187</v>
      </c>
      <c r="D85" s="3" t="s">
        <v>184</v>
      </c>
      <c r="E85" s="3">
        <v>-9.6990252259354204E-2</v>
      </c>
      <c r="F85" s="3">
        <v>0.19652434373885999</v>
      </c>
      <c r="G85" s="3">
        <v>0.62163961108132604</v>
      </c>
      <c r="H85" s="3">
        <v>0.153241650294695</v>
      </c>
    </row>
    <row r="86" spans="1:8">
      <c r="A86" s="3" t="s">
        <v>101</v>
      </c>
      <c r="B86" s="3">
        <v>510</v>
      </c>
      <c r="C86" s="3" t="s">
        <v>186</v>
      </c>
      <c r="D86" s="3" t="s">
        <v>187</v>
      </c>
      <c r="E86" s="3">
        <v>-9.3382575390213898E-2</v>
      </c>
      <c r="F86" s="3">
        <v>0.190237772390007</v>
      </c>
      <c r="G86" s="3">
        <v>0.62351631424502196</v>
      </c>
      <c r="H86" s="3">
        <v>0.17058823529411801</v>
      </c>
    </row>
    <row r="87" spans="1:8">
      <c r="A87" s="3" t="s">
        <v>127</v>
      </c>
      <c r="B87" s="3">
        <v>501</v>
      </c>
      <c r="C87" s="3" t="s">
        <v>185</v>
      </c>
      <c r="D87" s="3" t="s">
        <v>184</v>
      </c>
      <c r="E87" s="3">
        <v>7.36881621241149E-2</v>
      </c>
      <c r="F87" s="3">
        <v>0.15543502119702499</v>
      </c>
      <c r="G87" s="3">
        <v>0.635445028745243</v>
      </c>
      <c r="H87" s="3">
        <v>0.29341317365269498</v>
      </c>
    </row>
    <row r="88" spans="1:8">
      <c r="A88" s="3" t="s">
        <v>81</v>
      </c>
      <c r="B88" s="3">
        <v>496</v>
      </c>
      <c r="C88" s="3" t="s">
        <v>186</v>
      </c>
      <c r="D88" s="3" t="s">
        <v>187</v>
      </c>
      <c r="E88" s="3">
        <v>-6.8947225856848995E-2</v>
      </c>
      <c r="F88" s="3">
        <v>0.14903535473867999</v>
      </c>
      <c r="G88" s="3">
        <v>0.64363441300739099</v>
      </c>
      <c r="H88" s="3">
        <v>0.469758064516129</v>
      </c>
    </row>
    <row r="89" spans="1:8">
      <c r="A89" s="3" t="s">
        <v>57</v>
      </c>
      <c r="B89" s="3">
        <v>513</v>
      </c>
      <c r="C89" s="3" t="s">
        <v>185</v>
      </c>
      <c r="D89" s="3" t="s">
        <v>184</v>
      </c>
      <c r="E89" s="3">
        <v>-6.5487167761394696E-2</v>
      </c>
      <c r="F89" s="3">
        <v>0.14347974858118701</v>
      </c>
      <c r="G89" s="3">
        <v>0.648087280402178</v>
      </c>
      <c r="H89" s="3">
        <v>0.426900584795322</v>
      </c>
    </row>
    <row r="90" spans="1:8">
      <c r="A90" s="3" t="s">
        <v>8</v>
      </c>
      <c r="B90" s="3">
        <v>510</v>
      </c>
      <c r="C90" s="3" t="s">
        <v>184</v>
      </c>
      <c r="D90" s="3" t="s">
        <v>185</v>
      </c>
      <c r="E90" s="3">
        <v>7.3385122893411606E-2</v>
      </c>
      <c r="F90" s="3">
        <v>0.16221168890986201</v>
      </c>
      <c r="G90" s="3">
        <v>0.65097838333618596</v>
      </c>
      <c r="H90" s="3">
        <v>0.28137254901960801</v>
      </c>
    </row>
    <row r="91" spans="1:8">
      <c r="A91" s="3" t="s">
        <v>156</v>
      </c>
      <c r="B91" s="3">
        <v>513</v>
      </c>
      <c r="C91" s="3" t="s">
        <v>185</v>
      </c>
      <c r="D91" s="3" t="s">
        <v>184</v>
      </c>
      <c r="E91" s="3">
        <v>-6.4655630312768303E-2</v>
      </c>
      <c r="F91" s="3">
        <v>0.14636268237484601</v>
      </c>
      <c r="G91" s="3">
        <v>0.65867054217781495</v>
      </c>
      <c r="H91" s="3">
        <v>0.226120857699805</v>
      </c>
    </row>
    <row r="92" spans="1:8">
      <c r="A92" s="3" t="s">
        <v>103</v>
      </c>
      <c r="B92" s="3">
        <v>512</v>
      </c>
      <c r="C92" s="3" t="s">
        <v>186</v>
      </c>
      <c r="D92" s="3" t="s">
        <v>187</v>
      </c>
      <c r="E92" s="3">
        <v>-6.1723253682626697E-2</v>
      </c>
      <c r="F92" s="3">
        <v>0.145543213325426</v>
      </c>
      <c r="G92" s="3">
        <v>0.67150101821601604</v>
      </c>
      <c r="H92" s="3">
        <v>0.4013671875</v>
      </c>
    </row>
    <row r="93" spans="1:8">
      <c r="A93" s="3" t="s">
        <v>32</v>
      </c>
      <c r="B93" s="3">
        <v>510</v>
      </c>
      <c r="C93" s="3" t="s">
        <v>186</v>
      </c>
      <c r="D93" s="3" t="s">
        <v>185</v>
      </c>
      <c r="E93" s="3">
        <v>-6.5848019991532197E-2</v>
      </c>
      <c r="F93" s="3">
        <v>0.15577950484075401</v>
      </c>
      <c r="G93" s="3">
        <v>0.67251404647850399</v>
      </c>
      <c r="H93" s="3">
        <v>0.33921568627450999</v>
      </c>
    </row>
    <row r="94" spans="1:8">
      <c r="A94" s="3" t="s">
        <v>84</v>
      </c>
      <c r="B94" s="3">
        <v>499</v>
      </c>
      <c r="C94" s="3" t="s">
        <v>186</v>
      </c>
      <c r="D94" s="3" t="s">
        <v>187</v>
      </c>
      <c r="E94" s="3">
        <v>6.0002817871233398E-2</v>
      </c>
      <c r="F94" s="3">
        <v>0.14196623780321499</v>
      </c>
      <c r="G94" s="3">
        <v>0.67254659314071097</v>
      </c>
      <c r="H94" s="3">
        <v>0.462925851703407</v>
      </c>
    </row>
    <row r="95" spans="1:8">
      <c r="A95" s="3" t="s">
        <v>41</v>
      </c>
      <c r="B95" s="3">
        <v>512</v>
      </c>
      <c r="C95" s="3" t="s">
        <v>185</v>
      </c>
      <c r="D95" s="3" t="s">
        <v>184</v>
      </c>
      <c r="E95" s="3">
        <v>-6.3559872705733406E-2</v>
      </c>
      <c r="F95" s="3">
        <v>0.152861361774384</v>
      </c>
      <c r="G95" s="3">
        <v>0.67755579165314805</v>
      </c>
      <c r="H95" s="3">
        <v>0.2958984375</v>
      </c>
    </row>
    <row r="96" spans="1:8">
      <c r="A96" s="3" t="s">
        <v>110</v>
      </c>
      <c r="B96" s="3">
        <v>512</v>
      </c>
      <c r="C96" s="3" t="s">
        <v>187</v>
      </c>
      <c r="D96" s="3" t="s">
        <v>186</v>
      </c>
      <c r="E96" s="3">
        <v>-6.2186803742337697E-2</v>
      </c>
      <c r="F96" s="3">
        <v>0.15368447733063501</v>
      </c>
      <c r="G96" s="3">
        <v>0.68574254947334101</v>
      </c>
      <c r="H96" s="3">
        <v>0.283203125</v>
      </c>
    </row>
    <row r="97" spans="1:8">
      <c r="A97" s="3" t="s">
        <v>115</v>
      </c>
      <c r="B97" s="3">
        <v>505</v>
      </c>
      <c r="C97" s="3" t="s">
        <v>184</v>
      </c>
      <c r="D97" s="3" t="s">
        <v>185</v>
      </c>
      <c r="E97" s="3">
        <v>-5.8158026925867502E-2</v>
      </c>
      <c r="F97" s="3">
        <v>0.14476689519625499</v>
      </c>
      <c r="G97" s="3">
        <v>0.68787856366171296</v>
      </c>
      <c r="H97" s="3">
        <v>0.45346534653465298</v>
      </c>
    </row>
    <row r="98" spans="1:8">
      <c r="A98" s="3" t="s">
        <v>71</v>
      </c>
      <c r="B98" s="3">
        <v>512</v>
      </c>
      <c r="C98" s="3" t="s">
        <v>187</v>
      </c>
      <c r="D98" s="3" t="s">
        <v>186</v>
      </c>
      <c r="E98" s="3">
        <v>7.2325061592756507E-2</v>
      </c>
      <c r="F98" s="3">
        <v>0.18401905156022699</v>
      </c>
      <c r="G98" s="3">
        <v>0.69429710813197798</v>
      </c>
      <c r="H98" s="3">
        <v>0.1806640625</v>
      </c>
    </row>
    <row r="99" spans="1:8">
      <c r="A99" s="3" t="s">
        <v>56</v>
      </c>
      <c r="B99" s="3">
        <v>483</v>
      </c>
      <c r="C99" s="3" t="s">
        <v>185</v>
      </c>
      <c r="D99" s="3" t="s">
        <v>187</v>
      </c>
      <c r="E99" s="3">
        <v>-6.4395338722319798E-2</v>
      </c>
      <c r="F99" s="3">
        <v>0.17406792303943999</v>
      </c>
      <c r="G99" s="3">
        <v>0.71142440886307701</v>
      </c>
      <c r="H99" s="3">
        <v>0.25776397515527899</v>
      </c>
    </row>
    <row r="100" spans="1:8">
      <c r="A100" s="3" t="s">
        <v>118</v>
      </c>
      <c r="B100" s="3">
        <v>513</v>
      </c>
      <c r="C100" s="3" t="s">
        <v>184</v>
      </c>
      <c r="D100" s="3" t="s">
        <v>187</v>
      </c>
      <c r="E100" s="3">
        <v>-8.0677794209449094E-2</v>
      </c>
      <c r="F100" s="3">
        <v>0.22088998383257399</v>
      </c>
      <c r="G100" s="3">
        <v>0.71493247653327396</v>
      </c>
      <c r="H100" s="3">
        <v>0.118908382066277</v>
      </c>
    </row>
    <row r="101" spans="1:8">
      <c r="A101" s="3" t="s">
        <v>113</v>
      </c>
      <c r="B101" s="3">
        <v>512</v>
      </c>
      <c r="C101" s="3" t="s">
        <v>185</v>
      </c>
      <c r="D101" s="3" t="s">
        <v>184</v>
      </c>
      <c r="E101" s="3">
        <v>-6.1208516387273301E-2</v>
      </c>
      <c r="F101" s="3">
        <v>0.169575404410099</v>
      </c>
      <c r="G101" s="3">
        <v>0.71813561634527101</v>
      </c>
      <c r="H101" s="3">
        <v>0.271484375</v>
      </c>
    </row>
    <row r="102" spans="1:8">
      <c r="A102" s="3" t="s">
        <v>70</v>
      </c>
      <c r="B102" s="3">
        <v>512</v>
      </c>
      <c r="C102" s="3" t="s">
        <v>187</v>
      </c>
      <c r="D102" s="3" t="s">
        <v>186</v>
      </c>
      <c r="E102" s="3">
        <v>7.1407019293910204E-2</v>
      </c>
      <c r="F102" s="3">
        <v>0.201230465736144</v>
      </c>
      <c r="G102" s="3">
        <v>0.72270052157278597</v>
      </c>
      <c r="H102" s="3">
        <v>0.1357421875</v>
      </c>
    </row>
    <row r="103" spans="1:8">
      <c r="A103" s="3" t="s">
        <v>18</v>
      </c>
      <c r="B103" s="3">
        <v>499</v>
      </c>
      <c r="C103" s="3" t="s">
        <v>186</v>
      </c>
      <c r="D103" s="3" t="s">
        <v>187</v>
      </c>
      <c r="E103" s="3">
        <v>9.5354496310879694E-2</v>
      </c>
      <c r="F103" s="3">
        <v>0.26872753043731601</v>
      </c>
      <c r="G103" s="3">
        <v>0.72271163635184399</v>
      </c>
      <c r="H103" s="3">
        <v>8.4168336673346694E-2</v>
      </c>
    </row>
    <row r="104" spans="1:8">
      <c r="A104" s="3" t="s">
        <v>33</v>
      </c>
      <c r="B104" s="3">
        <v>510</v>
      </c>
      <c r="C104" s="3" t="s">
        <v>187</v>
      </c>
      <c r="D104" s="3" t="s">
        <v>186</v>
      </c>
      <c r="E104" s="3">
        <v>-6.0265073796941897E-2</v>
      </c>
      <c r="F104" s="3">
        <v>0.17422125896994001</v>
      </c>
      <c r="G104" s="3">
        <v>0.72940949855338599</v>
      </c>
      <c r="H104" s="3">
        <v>0.217647058823529</v>
      </c>
    </row>
    <row r="105" spans="1:8">
      <c r="A105" s="3" t="s">
        <v>39</v>
      </c>
      <c r="B105" s="3">
        <v>511</v>
      </c>
      <c r="C105" s="3" t="s">
        <v>184</v>
      </c>
      <c r="D105" s="3" t="s">
        <v>185</v>
      </c>
      <c r="E105" s="3">
        <v>-5.5961199412006397E-2</v>
      </c>
      <c r="F105" s="3">
        <v>0.16646457669478801</v>
      </c>
      <c r="G105" s="3">
        <v>0.73673903839461397</v>
      </c>
      <c r="H105" s="3">
        <v>0.22994129158512699</v>
      </c>
    </row>
    <row r="106" spans="1:8">
      <c r="A106" s="3" t="s">
        <v>107</v>
      </c>
      <c r="B106" s="3">
        <v>513</v>
      </c>
      <c r="C106" s="3" t="s">
        <v>186</v>
      </c>
      <c r="D106" s="3" t="s">
        <v>187</v>
      </c>
      <c r="E106" s="3">
        <v>5.11500507603821E-2</v>
      </c>
      <c r="F106" s="3">
        <v>0.15334493329160601</v>
      </c>
      <c r="G106" s="3">
        <v>0.73871005704056003</v>
      </c>
      <c r="H106" s="3">
        <v>0.32066276803118898</v>
      </c>
    </row>
    <row r="107" spans="1:8">
      <c r="A107" s="3" t="s">
        <v>30</v>
      </c>
      <c r="B107" s="3">
        <v>492</v>
      </c>
      <c r="C107" s="3" t="s">
        <v>186</v>
      </c>
      <c r="D107" s="3" t="s">
        <v>187</v>
      </c>
      <c r="E107" s="3">
        <v>-6.7327524686292203E-2</v>
      </c>
      <c r="F107" s="3">
        <v>0.203298174597634</v>
      </c>
      <c r="G107" s="3">
        <v>0.74051136765383196</v>
      </c>
      <c r="H107" s="3">
        <v>0.16463414634146301</v>
      </c>
    </row>
    <row r="108" spans="1:8">
      <c r="A108" s="3" t="s">
        <v>36</v>
      </c>
      <c r="B108" s="3">
        <v>511</v>
      </c>
      <c r="C108" s="3" t="s">
        <v>186</v>
      </c>
      <c r="D108" s="3" t="s">
        <v>187</v>
      </c>
      <c r="E108" s="3">
        <v>-4.8671754278394201E-2</v>
      </c>
      <c r="F108" s="3">
        <v>0.147938437757375</v>
      </c>
      <c r="G108" s="3">
        <v>0.74215564585087701</v>
      </c>
      <c r="H108" s="3">
        <v>0.31800391389432497</v>
      </c>
    </row>
    <row r="109" spans="1:8">
      <c r="A109" s="3" t="s">
        <v>19</v>
      </c>
      <c r="B109" s="3">
        <v>510</v>
      </c>
      <c r="C109" s="3" t="s">
        <v>184</v>
      </c>
      <c r="D109" s="3" t="s">
        <v>185</v>
      </c>
      <c r="E109" s="3">
        <v>-5.42265166601179E-2</v>
      </c>
      <c r="F109" s="3">
        <v>0.16826125591164601</v>
      </c>
      <c r="G109" s="3">
        <v>0.74724382865651395</v>
      </c>
      <c r="H109" s="3">
        <v>0.233333333333333</v>
      </c>
    </row>
    <row r="110" spans="1:8">
      <c r="A110" s="3" t="s">
        <v>28</v>
      </c>
      <c r="B110" s="3">
        <v>513</v>
      </c>
      <c r="C110" s="3" t="s">
        <v>186</v>
      </c>
      <c r="D110" s="3" t="s">
        <v>187</v>
      </c>
      <c r="E110" s="3">
        <v>-6.0194264434866598E-2</v>
      </c>
      <c r="F110" s="3">
        <v>0.19801429596821499</v>
      </c>
      <c r="G110" s="3">
        <v>0.76113589983754104</v>
      </c>
      <c r="H110" s="3">
        <v>0.15886939571150099</v>
      </c>
    </row>
    <row r="111" spans="1:8">
      <c r="A111" s="3" t="s">
        <v>48</v>
      </c>
      <c r="B111" s="3">
        <v>510</v>
      </c>
      <c r="C111" s="3" t="s">
        <v>187</v>
      </c>
      <c r="D111" s="3" t="s">
        <v>184</v>
      </c>
      <c r="E111" s="3">
        <v>5.1118244648863401E-2</v>
      </c>
      <c r="F111" s="3">
        <v>0.17352096757558899</v>
      </c>
      <c r="G111" s="3">
        <v>0.76830400775668395</v>
      </c>
      <c r="H111" s="3">
        <v>0.22843137254901999</v>
      </c>
    </row>
    <row r="112" spans="1:8">
      <c r="A112" s="3" t="s">
        <v>111</v>
      </c>
      <c r="B112" s="3">
        <v>495</v>
      </c>
      <c r="C112" s="3" t="s">
        <v>185</v>
      </c>
      <c r="D112" s="3" t="s">
        <v>187</v>
      </c>
      <c r="E112" s="3">
        <v>-4.4586786888496897E-2</v>
      </c>
      <c r="F112" s="3">
        <v>0.15737993387551599</v>
      </c>
      <c r="G112" s="3">
        <v>0.77694175549422595</v>
      </c>
      <c r="H112" s="3">
        <v>0.29090909090909101</v>
      </c>
    </row>
    <row r="113" spans="1:8">
      <c r="A113" s="3" t="s">
        <v>83</v>
      </c>
      <c r="B113" s="3">
        <v>511</v>
      </c>
      <c r="C113" s="3" t="s">
        <v>186</v>
      </c>
      <c r="D113" s="3" t="s">
        <v>187</v>
      </c>
      <c r="E113" s="3">
        <v>-4.1560753343145601E-2</v>
      </c>
      <c r="F113" s="3">
        <v>0.14847328629200199</v>
      </c>
      <c r="G113" s="3">
        <v>0.779538308765654</v>
      </c>
      <c r="H113" s="3">
        <v>0.31702544031311197</v>
      </c>
    </row>
    <row r="114" spans="1:8">
      <c r="A114" s="3" t="s">
        <v>25</v>
      </c>
      <c r="B114" s="3">
        <v>503</v>
      </c>
      <c r="C114" s="3" t="s">
        <v>186</v>
      </c>
      <c r="D114" s="3" t="s">
        <v>185</v>
      </c>
      <c r="E114" s="3">
        <v>4.1384299520890198E-2</v>
      </c>
      <c r="F114" s="3">
        <v>0.14892562166894299</v>
      </c>
      <c r="G114" s="3">
        <v>0.781100107184582</v>
      </c>
      <c r="H114" s="3">
        <v>0.333996023856859</v>
      </c>
    </row>
    <row r="115" spans="1:8">
      <c r="A115" s="3" t="s">
        <v>21</v>
      </c>
      <c r="B115" s="3">
        <v>499</v>
      </c>
      <c r="C115" s="3" t="s">
        <v>184</v>
      </c>
      <c r="D115" s="3" t="s">
        <v>187</v>
      </c>
      <c r="E115" s="3">
        <v>-4.16109916132106E-2</v>
      </c>
      <c r="F115" s="3">
        <v>0.153511329547669</v>
      </c>
      <c r="G115" s="3">
        <v>0.78634383034542699</v>
      </c>
      <c r="H115" s="3">
        <v>0.35671342685370699</v>
      </c>
    </row>
    <row r="116" spans="1:8">
      <c r="A116" s="3" t="s">
        <v>73</v>
      </c>
      <c r="B116" s="3">
        <v>499</v>
      </c>
      <c r="C116" s="3" t="s">
        <v>184</v>
      </c>
      <c r="D116" s="3" t="s">
        <v>186</v>
      </c>
      <c r="E116" s="3">
        <v>-3.9538566811141602E-2</v>
      </c>
      <c r="F116" s="3">
        <v>0.14849590492834799</v>
      </c>
      <c r="G116" s="3">
        <v>0.790038732227346</v>
      </c>
      <c r="H116" s="3">
        <v>0.36272545090180403</v>
      </c>
    </row>
    <row r="117" spans="1:8">
      <c r="A117" s="3" t="s">
        <v>106</v>
      </c>
      <c r="B117" s="3">
        <v>511</v>
      </c>
      <c r="C117" s="3" t="s">
        <v>186</v>
      </c>
      <c r="D117" s="3" t="s">
        <v>187</v>
      </c>
      <c r="E117" s="3">
        <v>3.5785822825458703E-2</v>
      </c>
      <c r="F117" s="3">
        <v>0.14538978431026101</v>
      </c>
      <c r="G117" s="3">
        <v>0.80557608898224198</v>
      </c>
      <c r="H117" s="3">
        <v>0.36399217221135</v>
      </c>
    </row>
    <row r="118" spans="1:8">
      <c r="A118" s="3" t="s">
        <v>100</v>
      </c>
      <c r="B118" s="3">
        <v>504</v>
      </c>
      <c r="C118" s="3" t="s">
        <v>186</v>
      </c>
      <c r="D118" s="3" t="s">
        <v>187</v>
      </c>
      <c r="E118" s="3">
        <v>3.5855613485111598E-2</v>
      </c>
      <c r="F118" s="3">
        <v>0.14689654211369199</v>
      </c>
      <c r="G118" s="3">
        <v>0.80716303353089502</v>
      </c>
      <c r="H118" s="3">
        <v>0.46230158730158699</v>
      </c>
    </row>
    <row r="119" spans="1:8">
      <c r="A119" s="3" t="s">
        <v>142</v>
      </c>
      <c r="B119" s="3">
        <v>511</v>
      </c>
      <c r="C119" s="3" t="s">
        <v>185</v>
      </c>
      <c r="D119" s="3" t="s">
        <v>184</v>
      </c>
      <c r="E119" s="3">
        <v>3.26231736524287E-2</v>
      </c>
      <c r="F119" s="3">
        <v>0.141847948804012</v>
      </c>
      <c r="G119" s="3">
        <v>0.81810192926382697</v>
      </c>
      <c r="H119" s="3">
        <v>0.5</v>
      </c>
    </row>
    <row r="120" spans="1:8">
      <c r="A120" s="3" t="s">
        <v>136</v>
      </c>
      <c r="B120" s="3">
        <v>511</v>
      </c>
      <c r="C120" s="3" t="s">
        <v>186</v>
      </c>
      <c r="D120" s="3" t="s">
        <v>187</v>
      </c>
      <c r="E120" s="3">
        <v>-3.2920030293790099E-2</v>
      </c>
      <c r="F120" s="3">
        <v>0.146361510850019</v>
      </c>
      <c r="G120" s="3">
        <v>0.82203938789076003</v>
      </c>
      <c r="H120" s="3">
        <v>0.34540117416829702</v>
      </c>
    </row>
    <row r="121" spans="1:8">
      <c r="A121" s="3" t="s">
        <v>61</v>
      </c>
      <c r="B121" s="3">
        <v>513</v>
      </c>
      <c r="C121" s="3" t="s">
        <v>187</v>
      </c>
      <c r="D121" s="3" t="s">
        <v>184</v>
      </c>
      <c r="E121" s="3">
        <v>3.58570168423352E-2</v>
      </c>
      <c r="F121" s="3">
        <v>0.16636092885473699</v>
      </c>
      <c r="G121" s="3">
        <v>0.82934828698639895</v>
      </c>
      <c r="H121" s="3">
        <v>0.25341130604288498</v>
      </c>
    </row>
    <row r="122" spans="1:8">
      <c r="A122" s="3" t="s">
        <v>45</v>
      </c>
      <c r="B122" s="3">
        <v>507</v>
      </c>
      <c r="C122" s="3" t="s">
        <v>185</v>
      </c>
      <c r="D122" s="3" t="s">
        <v>184</v>
      </c>
      <c r="E122" s="3">
        <v>-3.1067805012700098E-2</v>
      </c>
      <c r="F122" s="3">
        <v>0.14452837903209101</v>
      </c>
      <c r="G122" s="3">
        <v>0.82979858766472803</v>
      </c>
      <c r="H122" s="3">
        <v>0.499013806706114</v>
      </c>
    </row>
    <row r="123" spans="1:8">
      <c r="A123" s="3" t="s">
        <v>122</v>
      </c>
      <c r="B123" s="3">
        <v>505</v>
      </c>
      <c r="C123" s="3" t="s">
        <v>187</v>
      </c>
      <c r="D123" s="3" t="s">
        <v>184</v>
      </c>
      <c r="E123" s="3">
        <v>-4.70209233615883E-2</v>
      </c>
      <c r="F123" s="3">
        <v>0.232975923756022</v>
      </c>
      <c r="G123" s="3">
        <v>0.84005166556071398</v>
      </c>
      <c r="H123" s="3">
        <v>0.113861386138614</v>
      </c>
    </row>
    <row r="124" spans="1:8">
      <c r="A124" s="3" t="s">
        <v>80</v>
      </c>
      <c r="B124" s="3">
        <v>497</v>
      </c>
      <c r="C124" s="3" t="s">
        <v>187</v>
      </c>
      <c r="D124" s="3" t="s">
        <v>184</v>
      </c>
      <c r="E124" s="3">
        <v>4.1736010869813302E-2</v>
      </c>
      <c r="F124" s="3">
        <v>0.20897170999548301</v>
      </c>
      <c r="G124" s="3">
        <v>0.841698893910234</v>
      </c>
      <c r="H124" s="3">
        <v>0.14386317907444701</v>
      </c>
    </row>
    <row r="125" spans="1:8">
      <c r="A125" s="3" t="s">
        <v>51</v>
      </c>
      <c r="B125" s="3">
        <v>494</v>
      </c>
      <c r="C125" s="3" t="s">
        <v>186</v>
      </c>
      <c r="D125" s="3" t="s">
        <v>184</v>
      </c>
      <c r="E125" s="3">
        <v>-3.7928929291242801E-2</v>
      </c>
      <c r="F125" s="3">
        <v>0.190975611520869</v>
      </c>
      <c r="G125" s="3">
        <v>0.84257084923268</v>
      </c>
      <c r="H125" s="3">
        <v>0.17307692307692299</v>
      </c>
    </row>
    <row r="126" spans="1:8">
      <c r="A126" s="3" t="s">
        <v>161</v>
      </c>
      <c r="B126" s="3">
        <v>509</v>
      </c>
      <c r="C126" s="3" t="s">
        <v>184</v>
      </c>
      <c r="D126" s="3" t="s">
        <v>187</v>
      </c>
      <c r="E126" s="3">
        <v>3.5544522307540898E-2</v>
      </c>
      <c r="F126" s="3">
        <v>0.18317337766054601</v>
      </c>
      <c r="G126" s="3">
        <v>0.84613789268871198</v>
      </c>
      <c r="H126" s="3">
        <v>0.43366336633663399</v>
      </c>
    </row>
    <row r="127" spans="1:8">
      <c r="A127" s="3" t="s">
        <v>77</v>
      </c>
      <c r="B127" s="3">
        <v>512</v>
      </c>
      <c r="C127" s="3" t="s">
        <v>184</v>
      </c>
      <c r="D127" s="3" t="s">
        <v>185</v>
      </c>
      <c r="E127" s="3">
        <v>-2.9301211045096E-2</v>
      </c>
      <c r="F127" s="3">
        <v>0.15203653100947101</v>
      </c>
      <c r="G127" s="3">
        <v>0.84717449473976003</v>
      </c>
      <c r="H127" s="3">
        <v>0.322265625</v>
      </c>
    </row>
    <row r="128" spans="1:8">
      <c r="A128" s="3" t="s">
        <v>135</v>
      </c>
      <c r="B128" s="3">
        <v>513</v>
      </c>
      <c r="C128" s="3" t="s">
        <v>185</v>
      </c>
      <c r="D128" s="3" t="s">
        <v>184</v>
      </c>
      <c r="E128" s="3">
        <v>3.3850807131498399E-2</v>
      </c>
      <c r="F128" s="3">
        <v>0.178786951776678</v>
      </c>
      <c r="G128" s="3">
        <v>0.84982947800706299</v>
      </c>
      <c r="H128" s="3">
        <v>0.175438596491228</v>
      </c>
    </row>
    <row r="129" spans="1:8">
      <c r="A129" s="3" t="s">
        <v>154</v>
      </c>
      <c r="B129" s="3">
        <v>512</v>
      </c>
      <c r="C129" s="3" t="s">
        <v>184</v>
      </c>
      <c r="D129" s="3" t="s">
        <v>185</v>
      </c>
      <c r="E129" s="3">
        <v>-3.7188374946486802E-2</v>
      </c>
      <c r="F129" s="3">
        <v>0.214269040241823</v>
      </c>
      <c r="G129" s="3">
        <v>0.86221185591324601</v>
      </c>
      <c r="H129" s="3">
        <v>0.33723196881091599</v>
      </c>
    </row>
    <row r="130" spans="1:8">
      <c r="A130" s="3" t="s">
        <v>76</v>
      </c>
      <c r="B130" s="3">
        <v>491</v>
      </c>
      <c r="C130" s="3" t="s">
        <v>187</v>
      </c>
      <c r="D130" s="3" t="s">
        <v>186</v>
      </c>
      <c r="E130" s="3">
        <v>2.5216383216361E-2</v>
      </c>
      <c r="F130" s="3">
        <v>0.14886654763714299</v>
      </c>
      <c r="G130" s="3">
        <v>0.86549052950354799</v>
      </c>
      <c r="H130" s="3">
        <v>0.49694501018329901</v>
      </c>
    </row>
    <row r="131" spans="1:8">
      <c r="A131" s="3" t="s">
        <v>126</v>
      </c>
      <c r="B131" s="3">
        <v>510</v>
      </c>
      <c r="C131" s="3" t="s">
        <v>185</v>
      </c>
      <c r="D131" s="3" t="s">
        <v>184</v>
      </c>
      <c r="E131" s="3">
        <v>2.5547418898496099E-2</v>
      </c>
      <c r="F131" s="3">
        <v>0.151633321103361</v>
      </c>
      <c r="G131" s="3">
        <v>0.86620444716006695</v>
      </c>
      <c r="H131" s="3">
        <v>0.292156862745098</v>
      </c>
    </row>
    <row r="132" spans="1:8">
      <c r="A132" s="3" t="s">
        <v>86</v>
      </c>
      <c r="B132" s="3">
        <v>505</v>
      </c>
      <c r="C132" s="3" t="s">
        <v>185</v>
      </c>
      <c r="D132" s="3" t="s">
        <v>184</v>
      </c>
      <c r="E132" s="3">
        <v>3.39542819317009E-2</v>
      </c>
      <c r="F132" s="3">
        <v>0.20437043856904899</v>
      </c>
      <c r="G132" s="3">
        <v>0.86804609352863205</v>
      </c>
      <c r="H132" s="3">
        <v>0.137623762376238</v>
      </c>
    </row>
    <row r="133" spans="1:8">
      <c r="A133" s="3" t="s">
        <v>129</v>
      </c>
      <c r="B133" s="3">
        <v>510</v>
      </c>
      <c r="C133" s="3" t="s">
        <v>186</v>
      </c>
      <c r="D133" s="3" t="s">
        <v>187</v>
      </c>
      <c r="E133" s="3">
        <v>2.7770752508594801E-2</v>
      </c>
      <c r="F133" s="3">
        <v>0.17119056804028801</v>
      </c>
      <c r="G133" s="3">
        <v>0.87113160532019895</v>
      </c>
      <c r="H133" s="3">
        <v>0.23627450980392201</v>
      </c>
    </row>
    <row r="134" spans="1:8">
      <c r="A134" s="3" t="s">
        <v>46</v>
      </c>
      <c r="B134" s="3">
        <v>510</v>
      </c>
      <c r="C134" s="3" t="s">
        <v>186</v>
      </c>
      <c r="D134" s="3" t="s">
        <v>187</v>
      </c>
      <c r="E134" s="3">
        <v>-2.2722247293934399E-2</v>
      </c>
      <c r="F134" s="3">
        <v>0.14297747968428901</v>
      </c>
      <c r="G134" s="3">
        <v>0.87373043621264901</v>
      </c>
      <c r="H134" s="3">
        <v>0.36372549019607803</v>
      </c>
    </row>
    <row r="135" spans="1:8">
      <c r="A135" s="3" t="s">
        <v>67</v>
      </c>
      <c r="B135" s="3">
        <v>496</v>
      </c>
      <c r="C135" s="3" t="s">
        <v>184</v>
      </c>
      <c r="D135" s="3" t="s">
        <v>185</v>
      </c>
      <c r="E135" s="3">
        <v>2.3620399727635799E-2</v>
      </c>
      <c r="F135" s="3">
        <v>0.15265086551776799</v>
      </c>
      <c r="G135" s="3">
        <v>0.87703040128274101</v>
      </c>
      <c r="H135" s="3">
        <v>0.48790322580645201</v>
      </c>
    </row>
    <row r="136" spans="1:8">
      <c r="A136" s="3" t="s">
        <v>38</v>
      </c>
      <c r="B136" s="3">
        <v>510</v>
      </c>
      <c r="C136" s="3" t="s">
        <v>185</v>
      </c>
      <c r="D136" s="3" t="s">
        <v>184</v>
      </c>
      <c r="E136" s="3">
        <v>2.4347651081211501E-2</v>
      </c>
      <c r="F136" s="3">
        <v>0.15880841801141901</v>
      </c>
      <c r="G136" s="3">
        <v>0.87815017773753501</v>
      </c>
      <c r="H136" s="3">
        <v>0.275490196078431</v>
      </c>
    </row>
    <row r="137" spans="1:8">
      <c r="A137" s="3" t="s">
        <v>74</v>
      </c>
      <c r="B137" s="3">
        <v>510</v>
      </c>
      <c r="C137" s="3" t="s">
        <v>186</v>
      </c>
      <c r="D137" s="3" t="s">
        <v>185</v>
      </c>
      <c r="E137" s="3">
        <v>2.63563604259625E-2</v>
      </c>
      <c r="F137" s="3">
        <v>0.173455570328437</v>
      </c>
      <c r="G137" s="3">
        <v>0.879227342570853</v>
      </c>
      <c r="H137" s="3">
        <v>0.21078431372549</v>
      </c>
    </row>
    <row r="138" spans="1:8">
      <c r="A138" s="3" t="s">
        <v>145</v>
      </c>
      <c r="B138" s="3">
        <v>510</v>
      </c>
      <c r="C138" s="3" t="s">
        <v>184</v>
      </c>
      <c r="D138" s="3" t="s">
        <v>186</v>
      </c>
      <c r="E138" s="3">
        <v>1.92149249418553E-2</v>
      </c>
      <c r="F138" s="3">
        <v>0.14383554388901301</v>
      </c>
      <c r="G138" s="3">
        <v>0.893727151528525</v>
      </c>
      <c r="H138" s="3">
        <v>0.42450980392156901</v>
      </c>
    </row>
    <row r="139" spans="1:8">
      <c r="A139" s="3" t="s">
        <v>163</v>
      </c>
      <c r="B139" s="3">
        <v>510</v>
      </c>
      <c r="C139" s="3" t="s">
        <v>185</v>
      </c>
      <c r="D139" s="3" t="s">
        <v>184</v>
      </c>
      <c r="E139" s="3">
        <v>2.18464771402695E-2</v>
      </c>
      <c r="F139" s="3">
        <v>0.168831819814657</v>
      </c>
      <c r="G139" s="3">
        <v>0.89704283643694205</v>
      </c>
      <c r="H139" s="3">
        <v>0.30919765166340502</v>
      </c>
    </row>
    <row r="140" spans="1:8">
      <c r="A140" s="3" t="s">
        <v>52</v>
      </c>
      <c r="B140" s="3">
        <v>512</v>
      </c>
      <c r="C140" s="3" t="s">
        <v>184</v>
      </c>
      <c r="D140" s="3" t="s">
        <v>185</v>
      </c>
      <c r="E140" s="3">
        <v>-1.9003925500074698E-2</v>
      </c>
      <c r="F140" s="3">
        <v>0.146913795666441</v>
      </c>
      <c r="G140" s="3">
        <v>0.89707733780108201</v>
      </c>
      <c r="H140" s="3">
        <v>0.3583984375</v>
      </c>
    </row>
    <row r="141" spans="1:8">
      <c r="A141" s="3" t="s">
        <v>132</v>
      </c>
      <c r="B141" s="3">
        <v>503</v>
      </c>
      <c r="C141" s="3" t="s">
        <v>187</v>
      </c>
      <c r="D141" s="3" t="s">
        <v>184</v>
      </c>
      <c r="E141" s="3">
        <v>2.21166130469766E-2</v>
      </c>
      <c r="F141" s="3">
        <v>0.186208620317765</v>
      </c>
      <c r="G141" s="3">
        <v>0.90545495935460196</v>
      </c>
      <c r="H141" s="3">
        <v>0.19085487077534799</v>
      </c>
    </row>
    <row r="142" spans="1:8">
      <c r="A142" s="3" t="s">
        <v>47</v>
      </c>
      <c r="B142" s="3">
        <v>512</v>
      </c>
      <c r="C142" s="3" t="s">
        <v>185</v>
      </c>
      <c r="D142" s="3" t="s">
        <v>184</v>
      </c>
      <c r="E142" s="3">
        <v>1.9967362583105899E-2</v>
      </c>
      <c r="F142" s="3">
        <v>0.17175707406031199</v>
      </c>
      <c r="G142" s="3">
        <v>0.90745163001698403</v>
      </c>
      <c r="H142" s="3">
        <v>0.232421875</v>
      </c>
    </row>
    <row r="143" spans="1:8">
      <c r="A143" s="3" t="s">
        <v>44</v>
      </c>
      <c r="B143" s="3">
        <v>512</v>
      </c>
      <c r="C143" s="3" t="s">
        <v>184</v>
      </c>
      <c r="D143" s="3" t="s">
        <v>187</v>
      </c>
      <c r="E143" s="3">
        <v>-1.95426634992539E-2</v>
      </c>
      <c r="F143" s="3">
        <v>0.170126762986475</v>
      </c>
      <c r="G143" s="3">
        <v>0.90854722195517601</v>
      </c>
      <c r="H143" s="3">
        <v>0.2236328125</v>
      </c>
    </row>
    <row r="144" spans="1:8">
      <c r="A144" s="3" t="s">
        <v>140</v>
      </c>
      <c r="B144" s="3">
        <v>504</v>
      </c>
      <c r="C144" s="3" t="s">
        <v>187</v>
      </c>
      <c r="D144" s="3" t="s">
        <v>186</v>
      </c>
      <c r="E144" s="3">
        <v>-1.8969075960938601E-2</v>
      </c>
      <c r="F144" s="3">
        <v>0.168556596211515</v>
      </c>
      <c r="G144" s="3">
        <v>0.91039658869212203</v>
      </c>
      <c r="H144" s="3">
        <v>0.264880952380952</v>
      </c>
    </row>
    <row r="145" spans="1:8">
      <c r="A145" s="3" t="s">
        <v>35</v>
      </c>
      <c r="B145" s="3">
        <v>502</v>
      </c>
      <c r="C145" s="3" t="s">
        <v>186</v>
      </c>
      <c r="D145" s="3" t="s">
        <v>185</v>
      </c>
      <c r="E145" s="3">
        <v>-1.95312781179206E-2</v>
      </c>
      <c r="F145" s="3">
        <v>0.18075380761954701</v>
      </c>
      <c r="G145" s="3">
        <v>0.91395239110069204</v>
      </c>
      <c r="H145" s="3">
        <v>0.214143426294821</v>
      </c>
    </row>
    <row r="146" spans="1:8">
      <c r="A146" s="3" t="s">
        <v>139</v>
      </c>
      <c r="B146" s="3">
        <v>513</v>
      </c>
      <c r="C146" s="3" t="s">
        <v>185</v>
      </c>
      <c r="D146" s="3" t="s">
        <v>184</v>
      </c>
      <c r="E146" s="3">
        <v>2.48125252470274E-2</v>
      </c>
      <c r="F146" s="3">
        <v>0.23262795034356201</v>
      </c>
      <c r="G146" s="3">
        <v>0.91505725702185703</v>
      </c>
      <c r="H146" s="3">
        <v>0.10916179337232</v>
      </c>
    </row>
    <row r="147" spans="1:8">
      <c r="A147" s="3" t="s">
        <v>102</v>
      </c>
      <c r="B147" s="3">
        <v>512</v>
      </c>
      <c r="C147" s="3" t="s">
        <v>187</v>
      </c>
      <c r="D147" s="3" t="s">
        <v>186</v>
      </c>
      <c r="E147" s="3">
        <v>1.7618895710649299E-2</v>
      </c>
      <c r="F147" s="3">
        <v>0.16974971928159199</v>
      </c>
      <c r="G147" s="3">
        <v>0.91733332667013401</v>
      </c>
      <c r="H147" s="3">
        <v>0.21484375</v>
      </c>
    </row>
    <row r="148" spans="1:8">
      <c r="A148" s="3" t="s">
        <v>69</v>
      </c>
      <c r="B148" s="3">
        <v>509</v>
      </c>
      <c r="C148" s="3" t="s">
        <v>185</v>
      </c>
      <c r="D148" s="3" t="s">
        <v>184</v>
      </c>
      <c r="E148" s="3">
        <v>1.22960497237304E-2</v>
      </c>
      <c r="F148" s="3">
        <v>0.14405376001703199</v>
      </c>
      <c r="G148" s="3">
        <v>0.93197728527789403</v>
      </c>
      <c r="H148" s="3">
        <v>0.38015717092337897</v>
      </c>
    </row>
    <row r="149" spans="1:8">
      <c r="A149" s="3" t="s">
        <v>59</v>
      </c>
      <c r="B149" s="3">
        <v>503</v>
      </c>
      <c r="C149" s="3" t="s">
        <v>185</v>
      </c>
      <c r="D149" s="3" t="s">
        <v>187</v>
      </c>
      <c r="E149" s="3">
        <v>1.1310612090524801E-2</v>
      </c>
      <c r="F149" s="3">
        <v>0.15103075044481501</v>
      </c>
      <c r="G149" s="3">
        <v>0.94030265877743802</v>
      </c>
      <c r="H149" s="3">
        <v>0.39960238568588502</v>
      </c>
    </row>
    <row r="150" spans="1:8">
      <c r="A150" s="3" t="s">
        <v>162</v>
      </c>
      <c r="B150" s="3">
        <v>505</v>
      </c>
      <c r="C150" s="3" t="s">
        <v>185</v>
      </c>
      <c r="D150" s="3" t="s">
        <v>187</v>
      </c>
      <c r="E150" s="3">
        <v>1.01795445435649E-2</v>
      </c>
      <c r="F150" s="3">
        <v>0.147341332570051</v>
      </c>
      <c r="G150" s="3">
        <v>0.94491942933796702</v>
      </c>
      <c r="H150" s="3">
        <v>0.21568627450980399</v>
      </c>
    </row>
    <row r="151" spans="1:8">
      <c r="A151" s="3" t="s">
        <v>90</v>
      </c>
      <c r="B151" s="3">
        <v>508</v>
      </c>
      <c r="C151" s="3" t="s">
        <v>185</v>
      </c>
      <c r="D151" s="3" t="s">
        <v>187</v>
      </c>
      <c r="E151" s="3">
        <v>1.3510127056602801E-2</v>
      </c>
      <c r="F151" s="3">
        <v>0.22499852846815099</v>
      </c>
      <c r="G151" s="3">
        <v>0.95211947445631495</v>
      </c>
      <c r="H151" s="3">
        <v>0.122047244094488</v>
      </c>
    </row>
    <row r="152" spans="1:8">
      <c r="A152" s="3" t="s">
        <v>10</v>
      </c>
      <c r="B152" s="3">
        <v>467</v>
      </c>
      <c r="C152" s="3" t="s">
        <v>185</v>
      </c>
      <c r="D152" s="3" t="s">
        <v>187</v>
      </c>
      <c r="E152" s="3">
        <v>-9.2758871117735696E-3</v>
      </c>
      <c r="F152" s="3">
        <v>0.190368373738942</v>
      </c>
      <c r="G152" s="3">
        <v>0.96113766496810005</v>
      </c>
      <c r="H152" s="3">
        <v>0.20021413276231301</v>
      </c>
    </row>
    <row r="153" spans="1:8">
      <c r="A153" s="3" t="s">
        <v>160</v>
      </c>
      <c r="B153" s="3">
        <v>496</v>
      </c>
      <c r="C153" s="3" t="s">
        <v>187</v>
      </c>
      <c r="D153" s="3" t="s">
        <v>185</v>
      </c>
      <c r="E153" s="3">
        <v>-6.8597200320459299E-3</v>
      </c>
      <c r="F153" s="3">
        <v>0.15153022020151699</v>
      </c>
      <c r="G153" s="3">
        <v>0.96389237842394904</v>
      </c>
      <c r="H153" s="3">
        <v>0.195481335952849</v>
      </c>
    </row>
    <row r="154" spans="1:8">
      <c r="A154" s="3" t="s">
        <v>169</v>
      </c>
      <c r="B154" s="3">
        <v>511</v>
      </c>
      <c r="C154" s="3" t="s">
        <v>185</v>
      </c>
      <c r="D154" s="3" t="s">
        <v>184</v>
      </c>
      <c r="E154" s="3">
        <v>-8.8819536237593096E-3</v>
      </c>
      <c r="F154" s="3">
        <v>0.199122747560044</v>
      </c>
      <c r="G154" s="3">
        <v>0.96442182307781599</v>
      </c>
      <c r="H154" s="3">
        <v>0.40039447731755401</v>
      </c>
    </row>
    <row r="155" spans="1:8">
      <c r="A155" s="3" t="s">
        <v>60</v>
      </c>
      <c r="B155" s="3">
        <v>501</v>
      </c>
      <c r="C155" s="3" t="s">
        <v>186</v>
      </c>
      <c r="D155" s="3" t="s">
        <v>187</v>
      </c>
      <c r="E155" s="3">
        <v>5.8877645137691498E-3</v>
      </c>
      <c r="F155" s="3">
        <v>0.143280978719416</v>
      </c>
      <c r="G155" s="3">
        <v>0.96722220434388195</v>
      </c>
      <c r="H155" s="3">
        <v>0.39820359281437101</v>
      </c>
    </row>
    <row r="156" spans="1:8">
      <c r="A156" s="3" t="s">
        <v>167</v>
      </c>
      <c r="B156" s="3">
        <v>509</v>
      </c>
      <c r="C156" s="3" t="s">
        <v>185</v>
      </c>
      <c r="D156" s="3" t="s">
        <v>184</v>
      </c>
      <c r="E156" s="3">
        <v>7.0553071159542803E-3</v>
      </c>
      <c r="F156" s="3">
        <v>0.20221836214722799</v>
      </c>
      <c r="G156" s="3">
        <v>0.97216781556711096</v>
      </c>
      <c r="H156" s="3">
        <v>0.10337972166998</v>
      </c>
    </row>
    <row r="157" spans="1:8">
      <c r="A157" s="3" t="s">
        <v>157</v>
      </c>
      <c r="B157" s="3">
        <v>513</v>
      </c>
      <c r="C157" s="3" t="s">
        <v>185</v>
      </c>
      <c r="D157" s="3" t="s">
        <v>184</v>
      </c>
      <c r="E157" s="3">
        <v>5.5359936559114097E-3</v>
      </c>
      <c r="F157" s="3">
        <v>0.16600517677925899</v>
      </c>
      <c r="G157" s="3">
        <v>0.97339682186521104</v>
      </c>
      <c r="H157" s="3">
        <v>0.28627450980392199</v>
      </c>
    </row>
    <row r="158" spans="1:8">
      <c r="A158" s="3" t="s">
        <v>94</v>
      </c>
      <c r="B158" s="3">
        <v>513</v>
      </c>
      <c r="C158" s="3" t="s">
        <v>185</v>
      </c>
      <c r="D158" s="3" t="s">
        <v>184</v>
      </c>
      <c r="E158" s="3">
        <v>4.4962005049198703E-3</v>
      </c>
      <c r="F158" s="3">
        <v>0.138889602939676</v>
      </c>
      <c r="G158" s="3">
        <v>0.97417501099038095</v>
      </c>
      <c r="H158" s="3">
        <v>0.41130604288499001</v>
      </c>
    </row>
    <row r="159" spans="1:8">
      <c r="A159" s="3" t="s">
        <v>22</v>
      </c>
      <c r="B159" s="3">
        <v>510</v>
      </c>
      <c r="C159" s="3" t="s">
        <v>184</v>
      </c>
      <c r="D159" s="3" t="s">
        <v>186</v>
      </c>
      <c r="E159" s="3">
        <v>7.16224752904284E-3</v>
      </c>
      <c r="F159" s="3">
        <v>0.22739887032626599</v>
      </c>
      <c r="G159" s="3">
        <v>0.97487365696983797</v>
      </c>
      <c r="H159" s="3">
        <v>0.114705882352941</v>
      </c>
    </row>
    <row r="160" spans="1:8">
      <c r="A160" s="3" t="s">
        <v>144</v>
      </c>
      <c r="B160" s="3">
        <v>512</v>
      </c>
      <c r="C160" s="3" t="s">
        <v>186</v>
      </c>
      <c r="D160" s="3" t="s">
        <v>187</v>
      </c>
      <c r="E160" s="3">
        <v>-4.1006161777884503E-3</v>
      </c>
      <c r="F160" s="3">
        <v>0.144789871300982</v>
      </c>
      <c r="G160" s="3">
        <v>0.97740600927147803</v>
      </c>
      <c r="H160" s="3">
        <v>0.4228515625</v>
      </c>
    </row>
    <row r="161" spans="1:8">
      <c r="A161" s="3" t="s">
        <v>31</v>
      </c>
      <c r="B161" s="3">
        <v>510</v>
      </c>
      <c r="C161" s="3" t="s">
        <v>186</v>
      </c>
      <c r="D161" s="3" t="s">
        <v>185</v>
      </c>
      <c r="E161" s="3">
        <v>6.0697537749347299E-3</v>
      </c>
      <c r="F161" s="3">
        <v>0.224688737826438</v>
      </c>
      <c r="G161" s="3">
        <v>0.97844852437426899</v>
      </c>
      <c r="H161" s="3">
        <v>0.116666666666667</v>
      </c>
    </row>
    <row r="162" spans="1:8">
      <c r="A162" s="3" t="s">
        <v>55</v>
      </c>
      <c r="B162" s="3">
        <v>507</v>
      </c>
      <c r="C162" s="3" t="s">
        <v>185</v>
      </c>
      <c r="D162" s="3" t="s">
        <v>184</v>
      </c>
      <c r="E162" s="3">
        <v>4.9817637333123997E-3</v>
      </c>
      <c r="F162" s="3">
        <v>0.188853778724069</v>
      </c>
      <c r="G162" s="3">
        <v>0.97895508653149399</v>
      </c>
      <c r="H162" s="3">
        <v>0.17258382642997999</v>
      </c>
    </row>
    <row r="163" spans="1:8">
      <c r="A163" s="3" t="s">
        <v>54</v>
      </c>
      <c r="B163" s="3">
        <v>510</v>
      </c>
      <c r="C163" s="3" t="s">
        <v>186</v>
      </c>
      <c r="D163" s="3" t="s">
        <v>185</v>
      </c>
      <c r="E163" s="3">
        <v>3.4855771722589498E-3</v>
      </c>
      <c r="F163" s="3">
        <v>0.146014897081264</v>
      </c>
      <c r="G163" s="3">
        <v>0.980955202798654</v>
      </c>
      <c r="H163" s="3">
        <v>0.42745098039215701</v>
      </c>
    </row>
    <row r="164" spans="1:8">
      <c r="A164" s="3" t="s">
        <v>62</v>
      </c>
      <c r="B164" s="3">
        <v>512</v>
      </c>
      <c r="C164" s="3" t="s">
        <v>185</v>
      </c>
      <c r="D164" s="3" t="s">
        <v>184</v>
      </c>
      <c r="E164" s="3">
        <v>-1.6697060153132201E-3</v>
      </c>
      <c r="F164" s="3">
        <v>0.159914468336397</v>
      </c>
      <c r="G164" s="3">
        <v>0.99166924382528399</v>
      </c>
      <c r="H164" s="3">
        <v>0.2822265625</v>
      </c>
    </row>
    <row r="165" spans="1:8">
      <c r="A165" s="3" t="s">
        <v>159</v>
      </c>
      <c r="B165" s="3">
        <v>510</v>
      </c>
      <c r="C165" s="3" t="s">
        <v>187</v>
      </c>
      <c r="D165" s="3" t="s">
        <v>185</v>
      </c>
      <c r="E165" s="3">
        <v>-2.5985655566414402E-4</v>
      </c>
      <c r="F165" s="3">
        <v>0.156429839542476</v>
      </c>
      <c r="G165" s="3">
        <v>0.99867457871824405</v>
      </c>
      <c r="H165" s="3">
        <v>0.35483870967741898</v>
      </c>
    </row>
    <row r="166" spans="1:8">
      <c r="A166" s="3" t="s">
        <v>124</v>
      </c>
      <c r="B166" s="3">
        <v>509</v>
      </c>
      <c r="C166" s="3" t="s">
        <v>187</v>
      </c>
      <c r="D166" s="3" t="s">
        <v>186</v>
      </c>
      <c r="E166" s="2">
        <v>-5.4423336306456198E-5</v>
      </c>
      <c r="F166" s="3">
        <v>0.13967737715098999</v>
      </c>
      <c r="G166" s="3">
        <v>0.99968911544894901</v>
      </c>
      <c r="H166" s="3">
        <v>0.46168958742632599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66"/>
  <sheetViews>
    <sheetView workbookViewId="0">
      <selection activeCell="I17" sqref="I17"/>
    </sheetView>
  </sheetViews>
  <sheetFormatPr baseColWidth="10" defaultRowHeight="15"/>
  <cols>
    <col min="1" max="1" width="10.5703125" style="10" bestFit="1" customWidth="1"/>
    <col min="2" max="2" width="7.28515625" style="10" bestFit="1" customWidth="1"/>
    <col min="3" max="3" width="12.42578125" style="10" bestFit="1" customWidth="1"/>
    <col min="4" max="4" width="15.85546875" style="10" bestFit="1" customWidth="1"/>
    <col min="5" max="5" width="12.7109375" style="10" bestFit="1" customWidth="1"/>
    <col min="6" max="7" width="11.42578125" style="10"/>
    <col min="8" max="8" width="23.42578125" style="10" bestFit="1" customWidth="1"/>
    <col min="9" max="9" width="96.7109375" style="10" bestFit="1" customWidth="1"/>
    <col min="10" max="16384" width="11.42578125" style="10"/>
  </cols>
  <sheetData>
    <row r="1" spans="1:9">
      <c r="A1" s="18" t="s">
        <v>175</v>
      </c>
      <c r="B1" s="18" t="s">
        <v>176</v>
      </c>
      <c r="C1" s="18" t="s">
        <v>177</v>
      </c>
      <c r="D1" s="18" t="s">
        <v>178</v>
      </c>
      <c r="E1" s="18" t="s">
        <v>179</v>
      </c>
      <c r="F1" s="18" t="s">
        <v>180</v>
      </c>
      <c r="G1" s="18" t="s">
        <v>181</v>
      </c>
      <c r="H1" s="18" t="s">
        <v>182</v>
      </c>
      <c r="I1" s="12" t="s">
        <v>173</v>
      </c>
    </row>
    <row r="2" spans="1:9">
      <c r="A2" s="14" t="s">
        <v>133</v>
      </c>
      <c r="B2" s="14">
        <v>510</v>
      </c>
      <c r="C2" s="14" t="s">
        <v>185</v>
      </c>
      <c r="D2" s="14" t="s">
        <v>186</v>
      </c>
      <c r="E2" s="14">
        <v>1.01560641996011</v>
      </c>
      <c r="F2" s="14">
        <v>0.464732405024946</v>
      </c>
      <c r="G2" s="14">
        <v>2.8862648687929E-2</v>
      </c>
      <c r="H2" s="14">
        <v>0.18431372549019601</v>
      </c>
      <c r="I2" s="11" t="s">
        <v>193</v>
      </c>
    </row>
    <row r="3" spans="1:9">
      <c r="A3" s="14" t="s">
        <v>79</v>
      </c>
      <c r="B3" s="14">
        <v>510</v>
      </c>
      <c r="C3" s="14" t="s">
        <v>184</v>
      </c>
      <c r="D3" s="14" t="s">
        <v>185</v>
      </c>
      <c r="E3" s="14">
        <v>1.40100706670343</v>
      </c>
      <c r="F3" s="14">
        <v>0.66538044873497604</v>
      </c>
      <c r="G3" s="14">
        <v>3.5241465383241702E-2</v>
      </c>
      <c r="H3" s="14">
        <v>0.129411764705882</v>
      </c>
      <c r="I3" s="10" t="s">
        <v>192</v>
      </c>
    </row>
    <row r="4" spans="1:9">
      <c r="A4" s="14" t="s">
        <v>17</v>
      </c>
      <c r="B4" s="14">
        <v>511</v>
      </c>
      <c r="C4" s="14" t="s">
        <v>187</v>
      </c>
      <c r="D4" s="14" t="s">
        <v>186</v>
      </c>
      <c r="E4" s="14">
        <v>0.78960081665392701</v>
      </c>
      <c r="F4" s="14">
        <v>0.375215507076605</v>
      </c>
      <c r="G4" s="14">
        <v>3.5344195772715199E-2</v>
      </c>
      <c r="H4" s="14">
        <v>0.22113502935420701</v>
      </c>
      <c r="I4" s="14" t="s">
        <v>193</v>
      </c>
    </row>
    <row r="5" spans="1:9" s="5" customFormat="1">
      <c r="A5" s="1" t="s">
        <v>87</v>
      </c>
      <c r="B5" s="1">
        <v>510</v>
      </c>
      <c r="C5" s="1" t="s">
        <v>187</v>
      </c>
      <c r="D5" s="1" t="s">
        <v>184</v>
      </c>
      <c r="E5" s="1">
        <v>1.0011019114251001</v>
      </c>
      <c r="F5" s="1">
        <v>0.491275564755557</v>
      </c>
      <c r="G5" s="1">
        <v>4.1573896352488302E-2</v>
      </c>
      <c r="H5" s="1">
        <v>0.161764705882353</v>
      </c>
      <c r="I5" s="19" t="s">
        <v>192</v>
      </c>
    </row>
    <row r="6" spans="1:9">
      <c r="A6" s="10" t="s">
        <v>125</v>
      </c>
      <c r="B6" s="10">
        <v>513</v>
      </c>
      <c r="C6" s="10" t="s">
        <v>184</v>
      </c>
      <c r="D6" s="10" t="s">
        <v>186</v>
      </c>
      <c r="E6" s="10">
        <v>-0.45680224374809603</v>
      </c>
      <c r="F6" s="10">
        <v>0.24747145191324399</v>
      </c>
      <c r="G6" s="10">
        <v>6.4909842471103804E-2</v>
      </c>
      <c r="H6" s="10">
        <v>0.49805068226120902</v>
      </c>
    </row>
    <row r="7" spans="1:9">
      <c r="A7" s="10" t="s">
        <v>165</v>
      </c>
      <c r="B7" s="10">
        <v>504</v>
      </c>
      <c r="C7" s="10" t="s">
        <v>185</v>
      </c>
      <c r="D7" s="10" t="s">
        <v>184</v>
      </c>
      <c r="E7" s="10">
        <v>-0.80818625543568201</v>
      </c>
      <c r="F7" s="10">
        <v>0.46133371544989299</v>
      </c>
      <c r="G7" s="10">
        <v>7.9800056620617302E-2</v>
      </c>
      <c r="H7" s="10">
        <v>0.131115459882583</v>
      </c>
    </row>
    <row r="8" spans="1:9">
      <c r="A8" s="10" t="s">
        <v>20</v>
      </c>
      <c r="B8" s="10">
        <v>511</v>
      </c>
      <c r="C8" s="10" t="s">
        <v>184</v>
      </c>
      <c r="D8" s="10" t="s">
        <v>185</v>
      </c>
      <c r="E8" s="10">
        <v>0.40036053850999198</v>
      </c>
      <c r="F8" s="10">
        <v>0.23360602419125001</v>
      </c>
      <c r="G8" s="10">
        <v>8.6560324685656595E-2</v>
      </c>
      <c r="H8" s="10">
        <v>0.48238747553816003</v>
      </c>
    </row>
    <row r="9" spans="1:9">
      <c r="A9" s="10" t="s">
        <v>82</v>
      </c>
      <c r="B9" s="10">
        <v>509</v>
      </c>
      <c r="C9" s="10" t="s">
        <v>184</v>
      </c>
      <c r="D9" s="10" t="s">
        <v>185</v>
      </c>
      <c r="E9" s="10">
        <v>1.9962008301979599</v>
      </c>
      <c r="F9" s="10">
        <v>1.17701266873198</v>
      </c>
      <c r="G9" s="10">
        <v>8.9887916413373806E-2</v>
      </c>
      <c r="H9" s="10">
        <v>0.105108055009823</v>
      </c>
    </row>
    <row r="10" spans="1:9">
      <c r="A10" s="10" t="s">
        <v>72</v>
      </c>
      <c r="B10" s="10">
        <v>504</v>
      </c>
      <c r="C10" s="10" t="s">
        <v>186</v>
      </c>
      <c r="D10" s="10" t="s">
        <v>187</v>
      </c>
      <c r="E10" s="10">
        <v>1.1691132210045401</v>
      </c>
      <c r="F10" s="10">
        <v>0.70082642523079497</v>
      </c>
      <c r="G10" s="10">
        <v>9.5277566092750204E-2</v>
      </c>
      <c r="H10" s="10">
        <v>0.15674603174603199</v>
      </c>
    </row>
    <row r="11" spans="1:9">
      <c r="A11" s="10" t="s">
        <v>106</v>
      </c>
      <c r="B11" s="10">
        <v>511</v>
      </c>
      <c r="C11" s="10" t="s">
        <v>186</v>
      </c>
      <c r="D11" s="10" t="s">
        <v>187</v>
      </c>
      <c r="E11" s="10">
        <v>-0.52097214429900596</v>
      </c>
      <c r="F11" s="10">
        <v>0.31615689419614401</v>
      </c>
      <c r="G11" s="10">
        <v>9.9387996431608602E-2</v>
      </c>
      <c r="H11" s="10">
        <v>0.36399217221135</v>
      </c>
    </row>
    <row r="12" spans="1:9">
      <c r="A12" s="10" t="s">
        <v>13</v>
      </c>
      <c r="B12" s="10">
        <v>512</v>
      </c>
      <c r="C12" s="10" t="s">
        <v>184</v>
      </c>
      <c r="D12" s="10" t="s">
        <v>186</v>
      </c>
      <c r="E12" s="10">
        <v>-0.399863034570622</v>
      </c>
      <c r="F12" s="10">
        <v>0.244851326974584</v>
      </c>
      <c r="G12" s="10">
        <v>0.102451116385473</v>
      </c>
      <c r="H12" s="10">
        <v>0.490234375</v>
      </c>
    </row>
    <row r="13" spans="1:9">
      <c r="A13" s="10" t="s">
        <v>150</v>
      </c>
      <c r="B13" s="10">
        <v>512</v>
      </c>
      <c r="C13" s="10" t="s">
        <v>184</v>
      </c>
      <c r="D13" s="10" t="s">
        <v>185</v>
      </c>
      <c r="E13" s="10">
        <v>0.36924160947611701</v>
      </c>
      <c r="F13" s="10">
        <v>0.23663647018852199</v>
      </c>
      <c r="G13" s="10">
        <v>0.118671311786245</v>
      </c>
      <c r="H13" s="10">
        <v>0.46875</v>
      </c>
    </row>
    <row r="14" spans="1:9">
      <c r="A14" s="10" t="s">
        <v>98</v>
      </c>
      <c r="B14" s="10">
        <v>510</v>
      </c>
      <c r="C14" s="10" t="s">
        <v>186</v>
      </c>
      <c r="D14" s="10" t="s">
        <v>187</v>
      </c>
      <c r="E14" s="10">
        <v>0.34729167474206002</v>
      </c>
      <c r="F14" s="10">
        <v>0.22528151905524799</v>
      </c>
      <c r="G14" s="10">
        <v>0.123173324290101</v>
      </c>
      <c r="H14" s="10">
        <v>0.49901960784313698</v>
      </c>
    </row>
    <row r="15" spans="1:9">
      <c r="A15" s="10" t="s">
        <v>16</v>
      </c>
      <c r="B15" s="10">
        <v>512</v>
      </c>
      <c r="C15" s="10" t="s">
        <v>185</v>
      </c>
      <c r="D15" s="10" t="s">
        <v>184</v>
      </c>
      <c r="E15" s="10">
        <v>0.362843526454039</v>
      </c>
      <c r="F15" s="10">
        <v>0.23682539526153501</v>
      </c>
      <c r="G15" s="10">
        <v>0.12549428179481001</v>
      </c>
      <c r="H15" s="10">
        <v>0.470703125</v>
      </c>
    </row>
    <row r="16" spans="1:9">
      <c r="A16" s="10" t="s">
        <v>145</v>
      </c>
      <c r="B16" s="10">
        <v>510</v>
      </c>
      <c r="C16" s="10" t="s">
        <v>184</v>
      </c>
      <c r="D16" s="10" t="s">
        <v>186</v>
      </c>
      <c r="E16" s="10">
        <v>0.37418279459102499</v>
      </c>
      <c r="F16" s="10">
        <v>0.25071373161789301</v>
      </c>
      <c r="G16" s="10">
        <v>0.135575901400278</v>
      </c>
      <c r="H16" s="10">
        <v>0.42450980392156901</v>
      </c>
    </row>
    <row r="17" spans="1:8">
      <c r="A17" s="10" t="s">
        <v>114</v>
      </c>
      <c r="B17" s="10">
        <v>513</v>
      </c>
      <c r="C17" s="10" t="s">
        <v>185</v>
      </c>
      <c r="D17" s="10" t="s">
        <v>184</v>
      </c>
      <c r="E17" s="10">
        <v>0.35822511155071901</v>
      </c>
      <c r="F17" s="10">
        <v>0.24285660313466501</v>
      </c>
      <c r="G17" s="10">
        <v>0.14019967806082101</v>
      </c>
      <c r="H17" s="10">
        <v>0.46686159844054598</v>
      </c>
    </row>
    <row r="18" spans="1:8">
      <c r="A18" s="10" t="s">
        <v>108</v>
      </c>
      <c r="B18" s="10">
        <v>509</v>
      </c>
      <c r="C18" s="10" t="s">
        <v>186</v>
      </c>
      <c r="D18" s="10" t="s">
        <v>184</v>
      </c>
      <c r="E18" s="10">
        <v>-0.56204608271857603</v>
      </c>
      <c r="F18" s="10">
        <v>0.41287230974380201</v>
      </c>
      <c r="G18" s="10">
        <v>0.173416601992466</v>
      </c>
      <c r="H18" s="10">
        <v>0.30058939096267201</v>
      </c>
    </row>
    <row r="19" spans="1:8">
      <c r="A19" s="10" t="s">
        <v>162</v>
      </c>
      <c r="B19" s="10">
        <v>505</v>
      </c>
      <c r="C19" s="10" t="s">
        <v>185</v>
      </c>
      <c r="D19" s="10" t="s">
        <v>187</v>
      </c>
      <c r="E19" s="10">
        <v>0.34323949373672202</v>
      </c>
      <c r="F19" s="10">
        <v>0.25477314830865699</v>
      </c>
      <c r="G19" s="10">
        <v>0.17790431720785499</v>
      </c>
      <c r="H19" s="10">
        <v>0.21568627450980399</v>
      </c>
    </row>
    <row r="20" spans="1:8">
      <c r="A20" s="10" t="s">
        <v>148</v>
      </c>
      <c r="B20" s="10">
        <v>512</v>
      </c>
      <c r="C20" s="10" t="s">
        <v>187</v>
      </c>
      <c r="D20" s="10" t="s">
        <v>186</v>
      </c>
      <c r="E20" s="10">
        <v>-1.03110426379341</v>
      </c>
      <c r="F20" s="10">
        <v>0.77122955898885504</v>
      </c>
      <c r="G20" s="10">
        <v>0.18123518912373099</v>
      </c>
      <c r="H20" s="10">
        <v>0.1728515625</v>
      </c>
    </row>
    <row r="21" spans="1:8">
      <c r="A21" s="10" t="s">
        <v>9</v>
      </c>
      <c r="B21" s="10">
        <v>512</v>
      </c>
      <c r="C21" s="10" t="s">
        <v>186</v>
      </c>
      <c r="D21" s="10" t="s">
        <v>187</v>
      </c>
      <c r="E21" s="10">
        <v>0.376859545072599</v>
      </c>
      <c r="F21" s="10">
        <v>0.29051688057191899</v>
      </c>
      <c r="G21" s="10">
        <v>0.19456114034053401</v>
      </c>
      <c r="H21" s="10">
        <v>0.3349609375</v>
      </c>
    </row>
    <row r="22" spans="1:8">
      <c r="A22" s="10" t="s">
        <v>91</v>
      </c>
      <c r="B22" s="10">
        <v>510</v>
      </c>
      <c r="C22" s="10" t="s">
        <v>187</v>
      </c>
      <c r="D22" s="10" t="s">
        <v>184</v>
      </c>
      <c r="E22" s="10">
        <v>-0.55702086767895498</v>
      </c>
      <c r="F22" s="10">
        <v>0.43397591050906598</v>
      </c>
      <c r="G22" s="10">
        <v>0.19930664391796901</v>
      </c>
      <c r="H22" s="10">
        <v>0.27352941176470602</v>
      </c>
    </row>
    <row r="23" spans="1:8">
      <c r="A23" s="10" t="s">
        <v>19</v>
      </c>
      <c r="B23" s="10">
        <v>510</v>
      </c>
      <c r="C23" s="10" t="s">
        <v>184</v>
      </c>
      <c r="D23" s="10" t="s">
        <v>185</v>
      </c>
      <c r="E23" s="10">
        <v>-0.64597396099821502</v>
      </c>
      <c r="F23" s="10">
        <v>0.50800796459168995</v>
      </c>
      <c r="G23" s="10">
        <v>0.20352155143725301</v>
      </c>
      <c r="H23" s="10">
        <v>0.233333333333333</v>
      </c>
    </row>
    <row r="24" spans="1:8">
      <c r="A24" s="10" t="s">
        <v>126</v>
      </c>
      <c r="B24" s="10">
        <v>510</v>
      </c>
      <c r="C24" s="10" t="s">
        <v>185</v>
      </c>
      <c r="D24" s="10" t="s">
        <v>184</v>
      </c>
      <c r="E24" s="10">
        <v>-0.46447450640214399</v>
      </c>
      <c r="F24" s="10">
        <v>0.36680103751095899</v>
      </c>
      <c r="G24" s="10">
        <v>0.205411207109988</v>
      </c>
      <c r="H24" s="10">
        <v>0.292156862745098</v>
      </c>
    </row>
    <row r="25" spans="1:8">
      <c r="A25" s="10" t="s">
        <v>50</v>
      </c>
      <c r="B25" s="10">
        <v>513</v>
      </c>
      <c r="C25" s="10" t="s">
        <v>187</v>
      </c>
      <c r="D25" s="10" t="s">
        <v>186</v>
      </c>
      <c r="E25" s="10">
        <v>-0.78610416700779495</v>
      </c>
      <c r="F25" s="10">
        <v>0.63687668838815104</v>
      </c>
      <c r="G25" s="10">
        <v>0.217086883631565</v>
      </c>
      <c r="H25" s="10">
        <v>0.21052631578947401</v>
      </c>
    </row>
    <row r="26" spans="1:8">
      <c r="A26" s="10" t="s">
        <v>95</v>
      </c>
      <c r="B26" s="10">
        <v>511</v>
      </c>
      <c r="C26" s="10" t="s">
        <v>185</v>
      </c>
      <c r="D26" s="10" t="s">
        <v>187</v>
      </c>
      <c r="E26" s="10">
        <v>-0.41461160338914699</v>
      </c>
      <c r="F26" s="10">
        <v>0.33953387948272301</v>
      </c>
      <c r="G26" s="10">
        <v>0.22204059663881501</v>
      </c>
      <c r="H26" s="10">
        <v>0.32583170254403099</v>
      </c>
    </row>
    <row r="27" spans="1:8">
      <c r="A27" s="10" t="s">
        <v>166</v>
      </c>
      <c r="B27" s="10">
        <v>511</v>
      </c>
      <c r="C27" s="10" t="s">
        <v>184</v>
      </c>
      <c r="D27" s="10" t="s">
        <v>187</v>
      </c>
      <c r="E27" s="10">
        <v>0.75012060110006196</v>
      </c>
      <c r="F27" s="10">
        <v>0.61827181997764402</v>
      </c>
      <c r="G27" s="10">
        <v>0.22503282151903301</v>
      </c>
      <c r="H27" s="10">
        <v>0.151277013752456</v>
      </c>
    </row>
    <row r="28" spans="1:8">
      <c r="A28" s="10" t="s">
        <v>66</v>
      </c>
      <c r="B28" s="10">
        <v>510</v>
      </c>
      <c r="C28" s="10" t="s">
        <v>184</v>
      </c>
      <c r="D28" s="10" t="s">
        <v>186</v>
      </c>
      <c r="E28" s="10">
        <v>0.94537326567635804</v>
      </c>
      <c r="F28" s="10">
        <v>0.782320904054848</v>
      </c>
      <c r="G28" s="10">
        <v>0.226885240141108</v>
      </c>
      <c r="H28" s="10">
        <v>0.111764705882353</v>
      </c>
    </row>
    <row r="29" spans="1:8">
      <c r="A29" s="10" t="s">
        <v>139</v>
      </c>
      <c r="B29" s="10">
        <v>513</v>
      </c>
      <c r="C29" s="10" t="s">
        <v>185</v>
      </c>
      <c r="D29" s="10" t="s">
        <v>184</v>
      </c>
      <c r="E29" s="10">
        <v>1.2330737886009799</v>
      </c>
      <c r="F29" s="10">
        <v>1.0217486457941201</v>
      </c>
      <c r="G29" s="10">
        <v>0.22749879991477301</v>
      </c>
      <c r="H29" s="10">
        <v>0.10916179337232</v>
      </c>
    </row>
    <row r="30" spans="1:8">
      <c r="A30" s="10" t="s">
        <v>35</v>
      </c>
      <c r="B30" s="10">
        <v>502</v>
      </c>
      <c r="C30" s="10" t="s">
        <v>186</v>
      </c>
      <c r="D30" s="10" t="s">
        <v>185</v>
      </c>
      <c r="E30" s="10">
        <v>0.57040836323200905</v>
      </c>
      <c r="F30" s="10">
        <v>0.47313067520981</v>
      </c>
      <c r="G30" s="10">
        <v>0.22797011123460101</v>
      </c>
      <c r="H30" s="10">
        <v>0.214143426294821</v>
      </c>
    </row>
    <row r="31" spans="1:8">
      <c r="A31" s="10" t="s">
        <v>49</v>
      </c>
      <c r="B31" s="10">
        <v>496</v>
      </c>
      <c r="C31" s="10" t="s">
        <v>186</v>
      </c>
      <c r="D31" s="10" t="s">
        <v>187</v>
      </c>
      <c r="E31" s="10">
        <v>0.95080056933988499</v>
      </c>
      <c r="F31" s="10">
        <v>0.79758124080972803</v>
      </c>
      <c r="G31" s="10">
        <v>0.23322008446292999</v>
      </c>
      <c r="H31" s="10">
        <v>0.10685483870967701</v>
      </c>
    </row>
    <row r="32" spans="1:8">
      <c r="A32" s="10" t="s">
        <v>43</v>
      </c>
      <c r="B32" s="10">
        <v>512</v>
      </c>
      <c r="C32" s="10" t="s">
        <v>185</v>
      </c>
      <c r="D32" s="10" t="s">
        <v>184</v>
      </c>
      <c r="E32" s="10">
        <v>0.29522355275777901</v>
      </c>
      <c r="F32" s="10">
        <v>0.25508178636673801</v>
      </c>
      <c r="G32" s="10">
        <v>0.24712195278761301</v>
      </c>
      <c r="H32" s="10">
        <v>0.427734375</v>
      </c>
    </row>
    <row r="33" spans="1:8">
      <c r="A33" s="10" t="s">
        <v>18</v>
      </c>
      <c r="B33" s="10">
        <v>499</v>
      </c>
      <c r="C33" s="10" t="s">
        <v>186</v>
      </c>
      <c r="D33" s="10" t="s">
        <v>187</v>
      </c>
      <c r="E33" s="10">
        <v>1.6327347272177399</v>
      </c>
      <c r="F33" s="10">
        <v>1.4255476434527199</v>
      </c>
      <c r="G33" s="10">
        <v>0.252068926419313</v>
      </c>
      <c r="H33" s="10">
        <v>8.4168336673346694E-2</v>
      </c>
    </row>
    <row r="34" spans="1:8">
      <c r="A34" s="10" t="s">
        <v>37</v>
      </c>
      <c r="B34" s="10">
        <v>497</v>
      </c>
      <c r="C34" s="10" t="s">
        <v>187</v>
      </c>
      <c r="D34" s="10" t="s">
        <v>184</v>
      </c>
      <c r="E34" s="10">
        <v>0.765030994483759</v>
      </c>
      <c r="F34" s="10">
        <v>0.66842468678200895</v>
      </c>
      <c r="G34" s="10">
        <v>0.25240459339954502</v>
      </c>
      <c r="H34" s="10">
        <v>0.12776659959758599</v>
      </c>
    </row>
    <row r="35" spans="1:8">
      <c r="A35" s="10" t="s">
        <v>147</v>
      </c>
      <c r="B35" s="10">
        <v>512</v>
      </c>
      <c r="C35" s="10" t="s">
        <v>186</v>
      </c>
      <c r="D35" s="10" t="s">
        <v>187</v>
      </c>
      <c r="E35" s="10">
        <v>0.35260391691858001</v>
      </c>
      <c r="F35" s="10">
        <v>0.30846111854735297</v>
      </c>
      <c r="G35" s="10">
        <v>0.252994366036631</v>
      </c>
      <c r="H35" s="10">
        <v>0.3447265625</v>
      </c>
    </row>
    <row r="36" spans="1:8">
      <c r="A36" s="10" t="s">
        <v>29</v>
      </c>
      <c r="B36" s="10">
        <v>511</v>
      </c>
      <c r="C36" s="10" t="s">
        <v>185</v>
      </c>
      <c r="D36" s="10" t="s">
        <v>184</v>
      </c>
      <c r="E36" s="10">
        <v>0.35306298029816802</v>
      </c>
      <c r="F36" s="10">
        <v>0.316223490426642</v>
      </c>
      <c r="G36" s="10">
        <v>0.26420890989150397</v>
      </c>
      <c r="H36" s="10">
        <v>0.298434442270059</v>
      </c>
    </row>
    <row r="37" spans="1:8">
      <c r="A37" s="10" t="s">
        <v>120</v>
      </c>
      <c r="B37" s="10">
        <v>507</v>
      </c>
      <c r="C37" s="10" t="s">
        <v>186</v>
      </c>
      <c r="D37" s="10" t="s">
        <v>187</v>
      </c>
      <c r="E37" s="10">
        <v>-0.86510104414495703</v>
      </c>
      <c r="F37" s="10">
        <v>0.77709551333285698</v>
      </c>
      <c r="G37" s="10">
        <v>0.265601370162248</v>
      </c>
      <c r="H37" s="10">
        <v>0.15680473372781101</v>
      </c>
    </row>
    <row r="38" spans="1:8">
      <c r="A38" s="10" t="s">
        <v>110</v>
      </c>
      <c r="B38" s="10">
        <v>512</v>
      </c>
      <c r="C38" s="10" t="s">
        <v>187</v>
      </c>
      <c r="D38" s="10" t="s">
        <v>186</v>
      </c>
      <c r="E38" s="10">
        <v>0.36155645753469001</v>
      </c>
      <c r="F38" s="10">
        <v>0.32570184379974199</v>
      </c>
      <c r="G38" s="10">
        <v>0.26696276246033201</v>
      </c>
      <c r="H38" s="10">
        <v>0.283203125</v>
      </c>
    </row>
    <row r="39" spans="1:8">
      <c r="A39" s="10" t="s">
        <v>164</v>
      </c>
      <c r="B39" s="10">
        <v>511</v>
      </c>
      <c r="C39" s="10" t="s">
        <v>185</v>
      </c>
      <c r="D39" s="10" t="s">
        <v>184</v>
      </c>
      <c r="E39" s="10">
        <v>0.34516688969464998</v>
      </c>
      <c r="F39" s="10">
        <v>0.32150554736894299</v>
      </c>
      <c r="G39" s="10">
        <v>0.283004042116759</v>
      </c>
      <c r="H39" s="10">
        <v>0.288690476190476</v>
      </c>
    </row>
    <row r="40" spans="1:8">
      <c r="A40" s="10" t="s">
        <v>93</v>
      </c>
      <c r="B40" s="10">
        <v>503</v>
      </c>
      <c r="C40" s="10" t="s">
        <v>184</v>
      </c>
      <c r="D40" s="10" t="s">
        <v>185</v>
      </c>
      <c r="E40" s="10">
        <v>-0.55763658108703695</v>
      </c>
      <c r="F40" s="10">
        <v>0.51984121541912498</v>
      </c>
      <c r="G40" s="10">
        <v>0.28340322855496602</v>
      </c>
      <c r="H40" s="10">
        <v>0.239562624254473</v>
      </c>
    </row>
    <row r="41" spans="1:8">
      <c r="A41" s="10" t="s">
        <v>107</v>
      </c>
      <c r="B41" s="10">
        <v>513</v>
      </c>
      <c r="C41" s="10" t="s">
        <v>186</v>
      </c>
      <c r="D41" s="10" t="s">
        <v>187</v>
      </c>
      <c r="E41" s="10">
        <v>0.34611519702948002</v>
      </c>
      <c r="F41" s="10">
        <v>0.323180497119612</v>
      </c>
      <c r="G41" s="10">
        <v>0.28418489467077601</v>
      </c>
      <c r="H41" s="10">
        <v>0.32066276803118898</v>
      </c>
    </row>
    <row r="42" spans="1:8">
      <c r="A42" s="10" t="s">
        <v>128</v>
      </c>
      <c r="B42" s="10">
        <v>501</v>
      </c>
      <c r="C42" s="10" t="s">
        <v>186</v>
      </c>
      <c r="D42" s="10" t="s">
        <v>187</v>
      </c>
      <c r="E42" s="10">
        <v>0.334102791750651</v>
      </c>
      <c r="F42" s="10">
        <v>0.31627407005677</v>
      </c>
      <c r="G42" s="10">
        <v>0.29079869768271999</v>
      </c>
      <c r="H42" s="10">
        <v>0.33532934131736503</v>
      </c>
    </row>
    <row r="43" spans="1:8">
      <c r="A43" s="10" t="s">
        <v>122</v>
      </c>
      <c r="B43" s="10">
        <v>505</v>
      </c>
      <c r="C43" s="10" t="s">
        <v>187</v>
      </c>
      <c r="D43" s="10" t="s">
        <v>184</v>
      </c>
      <c r="E43" s="10">
        <v>1.07362573905234</v>
      </c>
      <c r="F43" s="10">
        <v>1.02190016525997</v>
      </c>
      <c r="G43" s="10">
        <v>0.29343450619049399</v>
      </c>
      <c r="H43" s="10">
        <v>0.113861386138614</v>
      </c>
    </row>
    <row r="44" spans="1:8">
      <c r="A44" s="10" t="s">
        <v>121</v>
      </c>
      <c r="B44" s="10">
        <v>500</v>
      </c>
      <c r="C44" s="10" t="s">
        <v>187</v>
      </c>
      <c r="D44" s="10" t="s">
        <v>186</v>
      </c>
      <c r="E44" s="10">
        <v>0.25997281217631102</v>
      </c>
      <c r="F44" s="10">
        <v>0.253552939539608</v>
      </c>
      <c r="G44" s="10">
        <v>0.30521238521740801</v>
      </c>
      <c r="H44" s="10">
        <v>0.436</v>
      </c>
    </row>
    <row r="45" spans="1:8">
      <c r="A45" s="10" t="s">
        <v>61</v>
      </c>
      <c r="B45" s="10">
        <v>513</v>
      </c>
      <c r="C45" s="10" t="s">
        <v>187</v>
      </c>
      <c r="D45" s="10" t="s">
        <v>184</v>
      </c>
      <c r="E45" s="10">
        <v>0.415779503665335</v>
      </c>
      <c r="F45" s="10">
        <v>0.41036645414177397</v>
      </c>
      <c r="G45" s="10">
        <v>0.31096904832255001</v>
      </c>
      <c r="H45" s="10">
        <v>0.25341130604288498</v>
      </c>
    </row>
    <row r="46" spans="1:8">
      <c r="A46" s="10" t="s">
        <v>65</v>
      </c>
      <c r="B46" s="10">
        <v>510</v>
      </c>
      <c r="C46" s="10" t="s">
        <v>184</v>
      </c>
      <c r="D46" s="10" t="s">
        <v>185</v>
      </c>
      <c r="E46" s="10">
        <v>0.271921700185146</v>
      </c>
      <c r="F46" s="10">
        <v>0.273432080363603</v>
      </c>
      <c r="G46" s="10">
        <v>0.319991079676544</v>
      </c>
      <c r="H46" s="10">
        <v>0.41764705882352898</v>
      </c>
    </row>
    <row r="47" spans="1:8">
      <c r="A47" s="10" t="s">
        <v>25</v>
      </c>
      <c r="B47" s="10">
        <v>503</v>
      </c>
      <c r="C47" s="10" t="s">
        <v>186</v>
      </c>
      <c r="D47" s="10" t="s">
        <v>185</v>
      </c>
      <c r="E47" s="10">
        <v>0.294664065581215</v>
      </c>
      <c r="F47" s="10">
        <v>0.29942625165277198</v>
      </c>
      <c r="G47" s="10">
        <v>0.32506849567899798</v>
      </c>
      <c r="H47" s="10">
        <v>0.333996023856859</v>
      </c>
    </row>
    <row r="48" spans="1:8">
      <c r="A48" s="10" t="s">
        <v>119</v>
      </c>
      <c r="B48" s="10">
        <v>511</v>
      </c>
      <c r="C48" s="10" t="s">
        <v>187</v>
      </c>
      <c r="D48" s="10" t="s">
        <v>184</v>
      </c>
      <c r="E48" s="10">
        <v>-0.35244144364208302</v>
      </c>
      <c r="F48" s="10">
        <v>0.36049298549345898</v>
      </c>
      <c r="G48" s="10">
        <v>0.32823994301215698</v>
      </c>
      <c r="H48" s="10">
        <v>0.31604696673189803</v>
      </c>
    </row>
    <row r="49" spans="1:8">
      <c r="A49" s="10" t="s">
        <v>127</v>
      </c>
      <c r="B49" s="10">
        <v>501</v>
      </c>
      <c r="C49" s="10" t="s">
        <v>185</v>
      </c>
      <c r="D49" s="10" t="s">
        <v>184</v>
      </c>
      <c r="E49" s="10">
        <v>-0.35383179770179402</v>
      </c>
      <c r="F49" s="10">
        <v>0.36837188320464498</v>
      </c>
      <c r="G49" s="10">
        <v>0.33678915056907299</v>
      </c>
      <c r="H49" s="10">
        <v>0.29341317365269498</v>
      </c>
    </row>
    <row r="50" spans="1:8">
      <c r="A50" s="10" t="s">
        <v>26</v>
      </c>
      <c r="B50" s="10">
        <v>510</v>
      </c>
      <c r="C50" s="10" t="s">
        <v>186</v>
      </c>
      <c r="D50" s="10" t="s">
        <v>187</v>
      </c>
      <c r="E50" s="10">
        <v>-0.48995166245517902</v>
      </c>
      <c r="F50" s="10">
        <v>0.52627650231589995</v>
      </c>
      <c r="G50" s="10">
        <v>0.35186512442511703</v>
      </c>
      <c r="H50" s="10">
        <v>0.22941176470588201</v>
      </c>
    </row>
    <row r="51" spans="1:8">
      <c r="A51" s="10" t="s">
        <v>15</v>
      </c>
      <c r="B51" s="10">
        <v>502</v>
      </c>
      <c r="C51" s="10" t="s">
        <v>185</v>
      </c>
      <c r="D51" s="10" t="s">
        <v>186</v>
      </c>
      <c r="E51" s="10">
        <v>0.53743554801340998</v>
      </c>
      <c r="F51" s="10">
        <v>0.59219641183715199</v>
      </c>
      <c r="G51" s="10">
        <v>0.36412700444783003</v>
      </c>
      <c r="H51" s="10">
        <v>0.17330677290836699</v>
      </c>
    </row>
    <row r="52" spans="1:8">
      <c r="A52" s="10" t="s">
        <v>70</v>
      </c>
      <c r="B52" s="10">
        <v>512</v>
      </c>
      <c r="C52" s="10" t="s">
        <v>187</v>
      </c>
      <c r="D52" s="10" t="s">
        <v>186</v>
      </c>
      <c r="E52" s="10">
        <v>0.56211253039643805</v>
      </c>
      <c r="F52" s="10">
        <v>0.62094303315188004</v>
      </c>
      <c r="G52" s="10">
        <v>0.36532967488278301</v>
      </c>
      <c r="H52" s="10">
        <v>0.1357421875</v>
      </c>
    </row>
    <row r="53" spans="1:8">
      <c r="A53" s="10" t="s">
        <v>11</v>
      </c>
      <c r="B53" s="10">
        <v>512</v>
      </c>
      <c r="C53" s="10" t="s">
        <v>187</v>
      </c>
      <c r="D53" s="10" t="s">
        <v>186</v>
      </c>
      <c r="E53" s="10">
        <v>-0.23152985517385699</v>
      </c>
      <c r="F53" s="10">
        <v>0.25679202974459098</v>
      </c>
      <c r="G53" s="10">
        <v>0.367256641297527</v>
      </c>
      <c r="H53" s="10">
        <v>0.4443359375</v>
      </c>
    </row>
    <row r="54" spans="1:8">
      <c r="A54" s="10" t="s">
        <v>6</v>
      </c>
      <c r="B54" s="10">
        <v>510</v>
      </c>
      <c r="C54" s="10" t="s">
        <v>186</v>
      </c>
      <c r="D54" s="10" t="s">
        <v>187</v>
      </c>
      <c r="E54" s="10">
        <v>0.30465825492064802</v>
      </c>
      <c r="F54" s="10">
        <v>0.34181362924207098</v>
      </c>
      <c r="G54" s="10">
        <v>0.37276861400536598</v>
      </c>
      <c r="H54" s="10">
        <v>0.31568627450980402</v>
      </c>
    </row>
    <row r="55" spans="1:8">
      <c r="A55" s="10" t="s">
        <v>104</v>
      </c>
      <c r="B55" s="10">
        <v>509</v>
      </c>
      <c r="C55" s="10" t="s">
        <v>184</v>
      </c>
      <c r="D55" s="10" t="s">
        <v>185</v>
      </c>
      <c r="E55" s="10">
        <v>0.27013307044926699</v>
      </c>
      <c r="F55" s="10">
        <v>0.30476289683134899</v>
      </c>
      <c r="G55" s="10">
        <v>0.37541750519031403</v>
      </c>
      <c r="H55" s="10">
        <v>0.349705304518664</v>
      </c>
    </row>
    <row r="56" spans="1:8">
      <c r="A56" s="10" t="s">
        <v>99</v>
      </c>
      <c r="B56" s="10">
        <v>512</v>
      </c>
      <c r="C56" s="10" t="s">
        <v>186</v>
      </c>
      <c r="D56" s="10" t="s">
        <v>187</v>
      </c>
      <c r="E56" s="10">
        <v>0.222303417240965</v>
      </c>
      <c r="F56" s="10">
        <v>0.25170261879980499</v>
      </c>
      <c r="G56" s="10">
        <v>0.377128942046358</v>
      </c>
      <c r="H56" s="10">
        <v>0.4443359375</v>
      </c>
    </row>
    <row r="57" spans="1:8">
      <c r="A57" s="10" t="s">
        <v>144</v>
      </c>
      <c r="B57" s="10">
        <v>512</v>
      </c>
      <c r="C57" s="10" t="s">
        <v>186</v>
      </c>
      <c r="D57" s="10" t="s">
        <v>187</v>
      </c>
      <c r="E57" s="10">
        <v>0.22430781730046701</v>
      </c>
      <c r="F57" s="10">
        <v>0.25606361768658997</v>
      </c>
      <c r="G57" s="10">
        <v>0.38103833873430498</v>
      </c>
      <c r="H57" s="10">
        <v>0.4228515625</v>
      </c>
    </row>
    <row r="58" spans="1:8">
      <c r="A58" s="10" t="s">
        <v>163</v>
      </c>
      <c r="B58" s="10">
        <v>510</v>
      </c>
      <c r="C58" s="10" t="s">
        <v>185</v>
      </c>
      <c r="D58" s="10" t="s">
        <v>184</v>
      </c>
      <c r="E58" s="10">
        <v>-0.42406190806176602</v>
      </c>
      <c r="F58" s="10">
        <v>0.48471418908917402</v>
      </c>
      <c r="G58" s="10">
        <v>0.381644637905312</v>
      </c>
      <c r="H58" s="10">
        <v>0.30919765166340502</v>
      </c>
    </row>
    <row r="59" spans="1:8">
      <c r="A59" s="10" t="s">
        <v>100</v>
      </c>
      <c r="B59" s="10">
        <v>504</v>
      </c>
      <c r="C59" s="10" t="s">
        <v>186</v>
      </c>
      <c r="D59" s="10" t="s">
        <v>187</v>
      </c>
      <c r="E59" s="10">
        <v>0.21451167597818999</v>
      </c>
      <c r="F59" s="10">
        <v>0.246021114135097</v>
      </c>
      <c r="G59" s="10">
        <v>0.383249923932379</v>
      </c>
      <c r="H59" s="10">
        <v>0.46230158730158699</v>
      </c>
    </row>
    <row r="60" spans="1:8">
      <c r="A60" s="10" t="s">
        <v>40</v>
      </c>
      <c r="B60" s="10">
        <v>510</v>
      </c>
      <c r="C60" s="10" t="s">
        <v>185</v>
      </c>
      <c r="D60" s="10" t="s">
        <v>187</v>
      </c>
      <c r="E60" s="10">
        <v>-0.672866789462504</v>
      </c>
      <c r="F60" s="10">
        <v>0.79346712352485305</v>
      </c>
      <c r="G60" s="10">
        <v>0.396433290146599</v>
      </c>
      <c r="H60" s="10">
        <v>0.114705882352941</v>
      </c>
    </row>
    <row r="61" spans="1:8">
      <c r="A61" s="10" t="s">
        <v>22</v>
      </c>
      <c r="B61" s="10">
        <v>510</v>
      </c>
      <c r="C61" s="10" t="s">
        <v>184</v>
      </c>
      <c r="D61" s="10" t="s">
        <v>186</v>
      </c>
      <c r="E61" s="10">
        <v>0.77250538660212997</v>
      </c>
      <c r="F61" s="10">
        <v>0.93551775727592401</v>
      </c>
      <c r="G61" s="10">
        <v>0.40894495311674001</v>
      </c>
      <c r="H61" s="10">
        <v>0.114705882352941</v>
      </c>
    </row>
    <row r="62" spans="1:8">
      <c r="A62" s="10" t="s">
        <v>138</v>
      </c>
      <c r="B62" s="10">
        <v>513</v>
      </c>
      <c r="C62" s="10" t="s">
        <v>184</v>
      </c>
      <c r="D62" s="10" t="s">
        <v>187</v>
      </c>
      <c r="E62" s="10">
        <v>0.61000309866334501</v>
      </c>
      <c r="F62" s="10">
        <v>0.75054526390425202</v>
      </c>
      <c r="G62" s="10">
        <v>0.41636336728172202</v>
      </c>
      <c r="H62" s="10">
        <v>0.11598440545809</v>
      </c>
    </row>
    <row r="63" spans="1:8">
      <c r="A63" s="10" t="s">
        <v>53</v>
      </c>
      <c r="B63" s="10">
        <v>504</v>
      </c>
      <c r="C63" s="10" t="s">
        <v>186</v>
      </c>
      <c r="D63" s="10" t="s">
        <v>187</v>
      </c>
      <c r="E63" s="10">
        <v>0.39691253631849899</v>
      </c>
      <c r="F63" s="10">
        <v>0.49035174216938399</v>
      </c>
      <c r="G63" s="10">
        <v>0.41825949617094799</v>
      </c>
      <c r="H63" s="10">
        <v>0.211309523809524</v>
      </c>
    </row>
    <row r="64" spans="1:8">
      <c r="A64" s="10" t="s">
        <v>143</v>
      </c>
      <c r="B64" s="10">
        <v>504</v>
      </c>
      <c r="C64" s="10" t="s">
        <v>187</v>
      </c>
      <c r="D64" s="10" t="s">
        <v>186</v>
      </c>
      <c r="E64" s="10">
        <v>-0.337106693826768</v>
      </c>
      <c r="F64" s="10">
        <v>0.44428071001025699</v>
      </c>
      <c r="G64" s="10">
        <v>0.44799039764562398</v>
      </c>
      <c r="H64" s="10">
        <v>0.25099206349206299</v>
      </c>
    </row>
    <row r="65" spans="1:8">
      <c r="A65" s="10" t="s">
        <v>102</v>
      </c>
      <c r="B65" s="10">
        <v>512</v>
      </c>
      <c r="C65" s="10" t="s">
        <v>187</v>
      </c>
      <c r="D65" s="10" t="s">
        <v>186</v>
      </c>
      <c r="E65" s="10">
        <v>-0.36568751953119799</v>
      </c>
      <c r="F65" s="10">
        <v>0.48794822092111401</v>
      </c>
      <c r="G65" s="10">
        <v>0.45359253744378097</v>
      </c>
      <c r="H65" s="10">
        <v>0.21484375</v>
      </c>
    </row>
    <row r="66" spans="1:8">
      <c r="A66" s="10" t="s">
        <v>63</v>
      </c>
      <c r="B66" s="10">
        <v>511</v>
      </c>
      <c r="C66" s="10" t="s">
        <v>186</v>
      </c>
      <c r="D66" s="10" t="s">
        <v>187</v>
      </c>
      <c r="E66" s="10">
        <v>0.241153985049152</v>
      </c>
      <c r="F66" s="10">
        <v>0.32449279166668898</v>
      </c>
      <c r="G66" s="10">
        <v>0.45737750069032401</v>
      </c>
      <c r="H66" s="10">
        <v>0.32485322896281799</v>
      </c>
    </row>
    <row r="67" spans="1:8">
      <c r="A67" s="10" t="s">
        <v>96</v>
      </c>
      <c r="B67" s="10">
        <v>473</v>
      </c>
      <c r="C67" s="10" t="s">
        <v>184</v>
      </c>
      <c r="D67" s="10" t="s">
        <v>186</v>
      </c>
      <c r="E67" s="10">
        <v>-0.188264131586827</v>
      </c>
      <c r="F67" s="10">
        <v>0.256464125139378</v>
      </c>
      <c r="G67" s="10">
        <v>0.46290248527216898</v>
      </c>
      <c r="H67" s="10">
        <v>0.470401691331924</v>
      </c>
    </row>
    <row r="68" spans="1:8">
      <c r="A68" s="10" t="s">
        <v>140</v>
      </c>
      <c r="B68" s="10">
        <v>504</v>
      </c>
      <c r="C68" s="10" t="s">
        <v>187</v>
      </c>
      <c r="D68" s="10" t="s">
        <v>186</v>
      </c>
      <c r="E68" s="10">
        <v>0.297611764893428</v>
      </c>
      <c r="F68" s="10">
        <v>0.409777335120525</v>
      </c>
      <c r="G68" s="10">
        <v>0.46766910898164399</v>
      </c>
      <c r="H68" s="10">
        <v>0.264880952380952</v>
      </c>
    </row>
    <row r="69" spans="1:8">
      <c r="A69" s="10" t="s">
        <v>12</v>
      </c>
      <c r="B69" s="10">
        <v>497</v>
      </c>
      <c r="C69" s="10" t="s">
        <v>185</v>
      </c>
      <c r="D69" s="10" t="s">
        <v>184</v>
      </c>
      <c r="E69" s="10">
        <v>-0.21383419986977001</v>
      </c>
      <c r="F69" s="10">
        <v>0.29444475596806202</v>
      </c>
      <c r="G69" s="10">
        <v>0.467698648151958</v>
      </c>
      <c r="H69" s="10">
        <v>0.39235412474849102</v>
      </c>
    </row>
    <row r="70" spans="1:8">
      <c r="A70" s="10" t="s">
        <v>52</v>
      </c>
      <c r="B70" s="10">
        <v>512</v>
      </c>
      <c r="C70" s="10" t="s">
        <v>184</v>
      </c>
      <c r="D70" s="10" t="s">
        <v>185</v>
      </c>
      <c r="E70" s="10">
        <v>-0.221274960905497</v>
      </c>
      <c r="F70" s="10">
        <v>0.30493821921757502</v>
      </c>
      <c r="G70" s="10">
        <v>0.46806031427508898</v>
      </c>
      <c r="H70" s="10">
        <v>0.3583984375</v>
      </c>
    </row>
    <row r="71" spans="1:8">
      <c r="A71" s="10" t="s">
        <v>112</v>
      </c>
      <c r="B71" s="10">
        <v>494</v>
      </c>
      <c r="C71" s="10" t="s">
        <v>185</v>
      </c>
      <c r="D71" s="10" t="s">
        <v>184</v>
      </c>
      <c r="E71" s="10">
        <v>-0.29041528076491901</v>
      </c>
      <c r="F71" s="10">
        <v>0.40724344222309</v>
      </c>
      <c r="G71" s="10">
        <v>0.47576871309628399</v>
      </c>
      <c r="H71" s="10">
        <v>0.24696356275303599</v>
      </c>
    </row>
    <row r="72" spans="1:8">
      <c r="A72" s="10" t="s">
        <v>32</v>
      </c>
      <c r="B72" s="10">
        <v>510</v>
      </c>
      <c r="C72" s="10" t="s">
        <v>186</v>
      </c>
      <c r="D72" s="10" t="s">
        <v>185</v>
      </c>
      <c r="E72" s="10">
        <v>0.230138539709594</v>
      </c>
      <c r="F72" s="10">
        <v>0.32360107655041398</v>
      </c>
      <c r="G72" s="10">
        <v>0.47697284203756202</v>
      </c>
      <c r="H72" s="10">
        <v>0.33921568627450999</v>
      </c>
    </row>
    <row r="73" spans="1:8">
      <c r="A73" s="10" t="s">
        <v>88</v>
      </c>
      <c r="B73" s="10">
        <v>512</v>
      </c>
      <c r="C73" s="10" t="s">
        <v>187</v>
      </c>
      <c r="D73" s="10" t="s">
        <v>186</v>
      </c>
      <c r="E73" s="10">
        <v>-0.74910615780763201</v>
      </c>
      <c r="F73" s="10">
        <v>1.0944448256511601</v>
      </c>
      <c r="G73" s="10">
        <v>0.49368332497527101</v>
      </c>
      <c r="H73" s="10">
        <v>9.86328125E-2</v>
      </c>
    </row>
    <row r="74" spans="1:8">
      <c r="A74" s="10" t="s">
        <v>69</v>
      </c>
      <c r="B74" s="10">
        <v>509</v>
      </c>
      <c r="C74" s="10" t="s">
        <v>185</v>
      </c>
      <c r="D74" s="10" t="s">
        <v>184</v>
      </c>
      <c r="E74" s="10">
        <v>-0.19475582201943301</v>
      </c>
      <c r="F74" s="10">
        <v>0.28694005608135797</v>
      </c>
      <c r="G74" s="10">
        <v>0.49730675037879501</v>
      </c>
      <c r="H74" s="10">
        <v>0.38015717092337897</v>
      </c>
    </row>
    <row r="75" spans="1:8">
      <c r="A75" s="10" t="s">
        <v>156</v>
      </c>
      <c r="B75" s="10">
        <v>513</v>
      </c>
      <c r="C75" s="10" t="s">
        <v>185</v>
      </c>
      <c r="D75" s="10" t="s">
        <v>184</v>
      </c>
      <c r="E75" s="10">
        <v>0.19384600804051899</v>
      </c>
      <c r="F75" s="10">
        <v>0.29131797347048599</v>
      </c>
      <c r="G75" s="10">
        <v>0.50578803750569501</v>
      </c>
      <c r="H75" s="10">
        <v>0.226120857699805</v>
      </c>
    </row>
    <row r="76" spans="1:8">
      <c r="A76" s="10" t="s">
        <v>136</v>
      </c>
      <c r="B76" s="10">
        <v>511</v>
      </c>
      <c r="C76" s="10" t="s">
        <v>186</v>
      </c>
      <c r="D76" s="10" t="s">
        <v>187</v>
      </c>
      <c r="E76" s="10">
        <v>0.18977460000177501</v>
      </c>
      <c r="F76" s="10">
        <v>0.290575236690092</v>
      </c>
      <c r="G76" s="10">
        <v>0.51369200546485605</v>
      </c>
      <c r="H76" s="10">
        <v>0.34540117416829702</v>
      </c>
    </row>
    <row r="77" spans="1:8">
      <c r="A77" s="10" t="s">
        <v>42</v>
      </c>
      <c r="B77" s="10">
        <v>504</v>
      </c>
      <c r="C77" s="10" t="s">
        <v>185</v>
      </c>
      <c r="D77" s="10" t="s">
        <v>184</v>
      </c>
      <c r="E77" s="10">
        <v>0.18579490208579999</v>
      </c>
      <c r="F77" s="10">
        <v>0.285116176412401</v>
      </c>
      <c r="G77" s="10">
        <v>0.51462937059116598</v>
      </c>
      <c r="H77" s="10">
        <v>0.389880952380952</v>
      </c>
    </row>
    <row r="78" spans="1:8">
      <c r="A78" s="10" t="s">
        <v>34</v>
      </c>
      <c r="B78" s="10">
        <v>503</v>
      </c>
      <c r="C78" s="10" t="s">
        <v>187</v>
      </c>
      <c r="D78" s="10" t="s">
        <v>185</v>
      </c>
      <c r="E78" s="10">
        <v>-0.24887457443816199</v>
      </c>
      <c r="F78" s="10">
        <v>0.39754127848348297</v>
      </c>
      <c r="G78" s="10">
        <v>0.53129228138596296</v>
      </c>
      <c r="H78" s="10">
        <v>0.27833001988071598</v>
      </c>
    </row>
    <row r="79" spans="1:8">
      <c r="A79" s="10" t="s">
        <v>62</v>
      </c>
      <c r="B79" s="10">
        <v>512</v>
      </c>
      <c r="C79" s="10" t="s">
        <v>185</v>
      </c>
      <c r="D79" s="10" t="s">
        <v>184</v>
      </c>
      <c r="E79" s="10">
        <v>0.22335259844574201</v>
      </c>
      <c r="F79" s="10">
        <v>0.36955305613259598</v>
      </c>
      <c r="G79" s="10">
        <v>0.54558721216834505</v>
      </c>
      <c r="H79" s="10">
        <v>0.2822265625</v>
      </c>
    </row>
    <row r="80" spans="1:8">
      <c r="A80" s="10" t="s">
        <v>46</v>
      </c>
      <c r="B80" s="10">
        <v>510</v>
      </c>
      <c r="C80" s="10" t="s">
        <v>186</v>
      </c>
      <c r="D80" s="10" t="s">
        <v>187</v>
      </c>
      <c r="E80" s="10">
        <v>-0.17078047306548599</v>
      </c>
      <c r="F80" s="10">
        <v>0.290075132712175</v>
      </c>
      <c r="G80" s="10">
        <v>0.55603190872082597</v>
      </c>
      <c r="H80" s="10">
        <v>0.36372549019607803</v>
      </c>
    </row>
    <row r="81" spans="1:8">
      <c r="A81" s="10" t="s">
        <v>161</v>
      </c>
      <c r="B81" s="10">
        <v>509</v>
      </c>
      <c r="C81" s="10" t="s">
        <v>184</v>
      </c>
      <c r="D81" s="10" t="s">
        <v>187</v>
      </c>
      <c r="E81" s="10">
        <v>0.29299206230180203</v>
      </c>
      <c r="F81" s="10">
        <v>0.52160908761909497</v>
      </c>
      <c r="G81" s="10">
        <v>0.57431489802409397</v>
      </c>
      <c r="H81" s="10">
        <v>0.43366336633663399</v>
      </c>
    </row>
    <row r="82" spans="1:8">
      <c r="A82" s="10" t="s">
        <v>160</v>
      </c>
      <c r="B82" s="10">
        <v>496</v>
      </c>
      <c r="C82" s="10" t="s">
        <v>187</v>
      </c>
      <c r="D82" s="10" t="s">
        <v>185</v>
      </c>
      <c r="E82" s="10">
        <v>-0.171541398558861</v>
      </c>
      <c r="F82" s="10">
        <v>0.31353144697913599</v>
      </c>
      <c r="G82" s="10">
        <v>0.58429175002765898</v>
      </c>
      <c r="H82" s="10">
        <v>0.195481335952849</v>
      </c>
    </row>
    <row r="83" spans="1:8">
      <c r="A83" s="10" t="s">
        <v>41</v>
      </c>
      <c r="B83" s="10">
        <v>512</v>
      </c>
      <c r="C83" s="10" t="s">
        <v>185</v>
      </c>
      <c r="D83" s="10" t="s">
        <v>184</v>
      </c>
      <c r="E83" s="10">
        <v>-0.18331848540919099</v>
      </c>
      <c r="F83" s="10">
        <v>0.34533739830879201</v>
      </c>
      <c r="G83" s="10">
        <v>0.59553049978233397</v>
      </c>
      <c r="H83" s="10">
        <v>0.2958984375</v>
      </c>
    </row>
    <row r="84" spans="1:8">
      <c r="A84" s="10" t="s">
        <v>131</v>
      </c>
      <c r="B84" s="10">
        <v>513</v>
      </c>
      <c r="C84" s="10" t="s">
        <v>184</v>
      </c>
      <c r="D84" s="10" t="s">
        <v>187</v>
      </c>
      <c r="E84" s="10">
        <v>-0.133968676617303</v>
      </c>
      <c r="F84" s="10">
        <v>0.25713267445909599</v>
      </c>
      <c r="G84" s="10">
        <v>0.602359854207274</v>
      </c>
      <c r="H84" s="10">
        <v>0.44834307992202699</v>
      </c>
    </row>
    <row r="85" spans="1:8">
      <c r="A85" s="10" t="s">
        <v>129</v>
      </c>
      <c r="B85" s="10">
        <v>510</v>
      </c>
      <c r="C85" s="10" t="s">
        <v>186</v>
      </c>
      <c r="D85" s="10" t="s">
        <v>187</v>
      </c>
      <c r="E85" s="10">
        <v>-0.257134847589718</v>
      </c>
      <c r="F85" s="10">
        <v>0.49553871435632002</v>
      </c>
      <c r="G85" s="10">
        <v>0.603830746987293</v>
      </c>
      <c r="H85" s="10">
        <v>0.23627450980392201</v>
      </c>
    </row>
    <row r="86" spans="1:8">
      <c r="A86" s="10" t="s">
        <v>10</v>
      </c>
      <c r="B86" s="10">
        <v>467</v>
      </c>
      <c r="C86" s="10" t="s">
        <v>185</v>
      </c>
      <c r="D86" s="10" t="s">
        <v>187</v>
      </c>
      <c r="E86" s="10">
        <v>0.267671882076432</v>
      </c>
      <c r="F86" s="10">
        <v>0.51898522824147997</v>
      </c>
      <c r="G86" s="10">
        <v>0.60602196118241303</v>
      </c>
      <c r="H86" s="10">
        <v>0.20021413276231301</v>
      </c>
    </row>
    <row r="87" spans="1:8">
      <c r="A87" s="10" t="s">
        <v>51</v>
      </c>
      <c r="B87" s="10">
        <v>494</v>
      </c>
      <c r="C87" s="10" t="s">
        <v>186</v>
      </c>
      <c r="D87" s="10" t="s">
        <v>184</v>
      </c>
      <c r="E87" s="10">
        <v>-0.29733570017147798</v>
      </c>
      <c r="F87" s="10">
        <v>0.57908399382957798</v>
      </c>
      <c r="G87" s="10">
        <v>0.60763051092911702</v>
      </c>
      <c r="H87" s="10">
        <v>0.17307692307692299</v>
      </c>
    </row>
    <row r="88" spans="1:8">
      <c r="A88" s="10" t="s">
        <v>89</v>
      </c>
      <c r="B88" s="10">
        <v>510</v>
      </c>
      <c r="C88" s="10" t="s">
        <v>187</v>
      </c>
      <c r="D88" s="10" t="s">
        <v>186</v>
      </c>
      <c r="E88" s="10">
        <v>-0.142762105320445</v>
      </c>
      <c r="F88" s="10">
        <v>0.28402609052343902</v>
      </c>
      <c r="G88" s="10">
        <v>0.61521930448839901</v>
      </c>
      <c r="H88" s="10">
        <v>0.41666666666666702</v>
      </c>
    </row>
    <row r="89" spans="1:8">
      <c r="A89" s="10" t="s">
        <v>105</v>
      </c>
      <c r="B89" s="10">
        <v>511</v>
      </c>
      <c r="C89" s="10" t="s">
        <v>187</v>
      </c>
      <c r="D89" s="10" t="s">
        <v>186</v>
      </c>
      <c r="E89" s="10">
        <v>-0.130909583393815</v>
      </c>
      <c r="F89" s="10">
        <v>0.265345051252664</v>
      </c>
      <c r="G89" s="10">
        <v>0.62176103879418598</v>
      </c>
      <c r="H89" s="10">
        <v>0.44911937377690803</v>
      </c>
    </row>
    <row r="90" spans="1:8">
      <c r="A90" s="10" t="s">
        <v>45</v>
      </c>
      <c r="B90" s="10">
        <v>507</v>
      </c>
      <c r="C90" s="10" t="s">
        <v>185</v>
      </c>
      <c r="D90" s="10" t="s">
        <v>184</v>
      </c>
      <c r="E90" s="10">
        <v>-0.11757518866771199</v>
      </c>
      <c r="F90" s="10">
        <v>0.24020498778941701</v>
      </c>
      <c r="G90" s="10">
        <v>0.62450293823401304</v>
      </c>
      <c r="H90" s="10">
        <v>0.499013806706114</v>
      </c>
    </row>
    <row r="91" spans="1:8">
      <c r="A91" s="10" t="s">
        <v>8</v>
      </c>
      <c r="B91" s="10">
        <v>510</v>
      </c>
      <c r="C91" s="10" t="s">
        <v>184</v>
      </c>
      <c r="D91" s="10" t="s">
        <v>185</v>
      </c>
      <c r="E91" s="10">
        <v>0.18474274250087999</v>
      </c>
      <c r="F91" s="10">
        <v>0.38304260274347601</v>
      </c>
      <c r="G91" s="10">
        <v>0.62959044558585397</v>
      </c>
      <c r="H91" s="10">
        <v>0.28137254901960801</v>
      </c>
    </row>
    <row r="92" spans="1:8">
      <c r="A92" s="10" t="s">
        <v>115</v>
      </c>
      <c r="B92" s="10">
        <v>505</v>
      </c>
      <c r="C92" s="10" t="s">
        <v>184</v>
      </c>
      <c r="D92" s="10" t="s">
        <v>185</v>
      </c>
      <c r="E92" s="10">
        <v>0.118581955596763</v>
      </c>
      <c r="F92" s="10">
        <v>0.248784113960965</v>
      </c>
      <c r="G92" s="10">
        <v>0.63361421349140001</v>
      </c>
      <c r="H92" s="10">
        <v>0.45346534653465298</v>
      </c>
    </row>
    <row r="93" spans="1:8">
      <c r="A93" s="10" t="s">
        <v>55</v>
      </c>
      <c r="B93" s="10">
        <v>507</v>
      </c>
      <c r="C93" s="10" t="s">
        <v>185</v>
      </c>
      <c r="D93" s="10" t="s">
        <v>184</v>
      </c>
      <c r="E93" s="10">
        <v>0.25797278781799499</v>
      </c>
      <c r="F93" s="10">
        <v>0.55859069301601805</v>
      </c>
      <c r="G93" s="10">
        <v>0.64420471445650396</v>
      </c>
      <c r="H93" s="10">
        <v>0.17258382642997999</v>
      </c>
    </row>
    <row r="94" spans="1:8">
      <c r="A94" s="10" t="s">
        <v>85</v>
      </c>
      <c r="B94" s="10">
        <v>511</v>
      </c>
      <c r="C94" s="10" t="s">
        <v>184</v>
      </c>
      <c r="D94" s="10" t="s">
        <v>185</v>
      </c>
      <c r="E94" s="10">
        <v>0.17942448911166201</v>
      </c>
      <c r="F94" s="10">
        <v>0.40539447571960002</v>
      </c>
      <c r="G94" s="10">
        <v>0.65806062725792003</v>
      </c>
      <c r="H94" s="10">
        <v>0.24657534246575299</v>
      </c>
    </row>
    <row r="95" spans="1:8">
      <c r="A95" s="10" t="s">
        <v>149</v>
      </c>
      <c r="B95" s="10">
        <v>513</v>
      </c>
      <c r="C95" s="10" t="s">
        <v>186</v>
      </c>
      <c r="D95" s="10" t="s">
        <v>187</v>
      </c>
      <c r="E95" s="10">
        <v>0.32781056939685199</v>
      </c>
      <c r="F95" s="10">
        <v>0.75945087838602798</v>
      </c>
      <c r="G95" s="10">
        <v>0.66600194049241501</v>
      </c>
      <c r="H95" s="10">
        <v>0.15399610136452199</v>
      </c>
    </row>
    <row r="96" spans="1:8">
      <c r="A96" s="10" t="s">
        <v>80</v>
      </c>
      <c r="B96" s="10">
        <v>497</v>
      </c>
      <c r="C96" s="10" t="s">
        <v>187</v>
      </c>
      <c r="D96" s="10" t="s">
        <v>184</v>
      </c>
      <c r="E96" s="10">
        <v>-0.35138654311379097</v>
      </c>
      <c r="F96" s="10">
        <v>0.82130842764001999</v>
      </c>
      <c r="G96" s="10">
        <v>0.66876943403707401</v>
      </c>
      <c r="H96" s="10">
        <v>0.14386317907444701</v>
      </c>
    </row>
    <row r="97" spans="1:8">
      <c r="A97" s="10" t="s">
        <v>47</v>
      </c>
      <c r="B97" s="10">
        <v>512</v>
      </c>
      <c r="C97" s="10" t="s">
        <v>185</v>
      </c>
      <c r="D97" s="10" t="s">
        <v>184</v>
      </c>
      <c r="E97" s="10">
        <v>-0.205730525876237</v>
      </c>
      <c r="F97" s="10">
        <v>0.49166051854041298</v>
      </c>
      <c r="G97" s="10">
        <v>0.67562529974595698</v>
      </c>
      <c r="H97" s="10">
        <v>0.232421875</v>
      </c>
    </row>
    <row r="98" spans="1:8">
      <c r="A98" s="10" t="s">
        <v>155</v>
      </c>
      <c r="B98" s="10">
        <v>513</v>
      </c>
      <c r="C98" s="10" t="s">
        <v>184</v>
      </c>
      <c r="D98" s="10" t="s">
        <v>185</v>
      </c>
      <c r="E98" s="10">
        <v>-0.133665465938512</v>
      </c>
      <c r="F98" s="10">
        <v>0.32110955099868899</v>
      </c>
      <c r="G98" s="10">
        <v>0.67721883799106597</v>
      </c>
      <c r="H98" s="10">
        <v>0.34210526315789502</v>
      </c>
    </row>
    <row r="99" spans="1:8">
      <c r="A99" s="10" t="s">
        <v>141</v>
      </c>
      <c r="B99" s="10">
        <v>511</v>
      </c>
      <c r="C99" s="10" t="s">
        <v>184</v>
      </c>
      <c r="D99" s="10" t="s">
        <v>186</v>
      </c>
      <c r="E99" s="10">
        <v>-0.27181577702466497</v>
      </c>
      <c r="F99" s="10">
        <v>0.67844775901440502</v>
      </c>
      <c r="G99" s="10">
        <v>0.68868251397316205</v>
      </c>
      <c r="H99" s="10">
        <v>0.12915851272015699</v>
      </c>
    </row>
    <row r="100" spans="1:8">
      <c r="A100" s="10" t="s">
        <v>58</v>
      </c>
      <c r="B100" s="10">
        <v>513</v>
      </c>
      <c r="C100" s="10" t="s">
        <v>184</v>
      </c>
      <c r="D100" s="10" t="s">
        <v>185</v>
      </c>
      <c r="E100" s="10">
        <v>-0.10942027599503699</v>
      </c>
      <c r="F100" s="10">
        <v>0.27412560560733701</v>
      </c>
      <c r="G100" s="10">
        <v>0.68977451014938396</v>
      </c>
      <c r="H100" s="10">
        <v>0.41130604288499001</v>
      </c>
    </row>
    <row r="101" spans="1:8">
      <c r="A101" s="10" t="s">
        <v>75</v>
      </c>
      <c r="B101" s="10">
        <v>498</v>
      </c>
      <c r="C101" s="10" t="s">
        <v>186</v>
      </c>
      <c r="D101" s="10" t="s">
        <v>187</v>
      </c>
      <c r="E101" s="10">
        <v>0.191996052558321</v>
      </c>
      <c r="F101" s="10">
        <v>0.48296634238229702</v>
      </c>
      <c r="G101" s="10">
        <v>0.69097293990974995</v>
      </c>
      <c r="H101" s="10">
        <v>0.20582329317269099</v>
      </c>
    </row>
    <row r="102" spans="1:8">
      <c r="A102" s="10" t="s">
        <v>137</v>
      </c>
      <c r="B102" s="10">
        <v>508</v>
      </c>
      <c r="C102" s="10" t="s">
        <v>185</v>
      </c>
      <c r="D102" s="10" t="s">
        <v>184</v>
      </c>
      <c r="E102" s="10">
        <v>-0.117741186780438</v>
      </c>
      <c r="F102" s="10">
        <v>0.30401051042268001</v>
      </c>
      <c r="G102" s="10">
        <v>0.69853919962272804</v>
      </c>
      <c r="H102" s="10">
        <v>0.375</v>
      </c>
    </row>
    <row r="103" spans="1:8">
      <c r="A103" s="10" t="s">
        <v>44</v>
      </c>
      <c r="B103" s="10">
        <v>512</v>
      </c>
      <c r="C103" s="10" t="s">
        <v>184</v>
      </c>
      <c r="D103" s="10" t="s">
        <v>187</v>
      </c>
      <c r="E103" s="10">
        <v>0.16997212803477199</v>
      </c>
      <c r="F103" s="10">
        <v>0.43944497045195902</v>
      </c>
      <c r="G103" s="10">
        <v>0.698913015496616</v>
      </c>
      <c r="H103" s="10">
        <v>0.2236328125</v>
      </c>
    </row>
    <row r="104" spans="1:8">
      <c r="A104" s="10" t="s">
        <v>68</v>
      </c>
      <c r="B104" s="10">
        <v>512</v>
      </c>
      <c r="C104" s="10" t="s">
        <v>187</v>
      </c>
      <c r="D104" s="10" t="s">
        <v>186</v>
      </c>
      <c r="E104" s="10">
        <v>9.4361220154379893E-2</v>
      </c>
      <c r="F104" s="10">
        <v>0.246485141750796</v>
      </c>
      <c r="G104" s="10">
        <v>0.70184788185703695</v>
      </c>
      <c r="H104" s="10">
        <v>0.462890625</v>
      </c>
    </row>
    <row r="105" spans="1:8">
      <c r="A105" s="10" t="s">
        <v>167</v>
      </c>
      <c r="B105" s="10">
        <v>509</v>
      </c>
      <c r="C105" s="10" t="s">
        <v>185</v>
      </c>
      <c r="D105" s="10" t="s">
        <v>184</v>
      </c>
      <c r="E105" s="10">
        <v>0.27658327021420698</v>
      </c>
      <c r="F105" s="10">
        <v>0.72323006782622001</v>
      </c>
      <c r="G105" s="10">
        <v>0.70214408706161402</v>
      </c>
      <c r="H105" s="10">
        <v>0.10337972166998</v>
      </c>
    </row>
    <row r="106" spans="1:8">
      <c r="A106" s="10" t="s">
        <v>74</v>
      </c>
      <c r="B106" s="10">
        <v>510</v>
      </c>
      <c r="C106" s="10" t="s">
        <v>186</v>
      </c>
      <c r="D106" s="10" t="s">
        <v>185</v>
      </c>
      <c r="E106" s="10">
        <v>0.17373800501397499</v>
      </c>
      <c r="F106" s="10">
        <v>0.46984968566902402</v>
      </c>
      <c r="G106" s="10">
        <v>0.71155119481940299</v>
      </c>
      <c r="H106" s="10">
        <v>0.21078431372549</v>
      </c>
    </row>
    <row r="107" spans="1:8">
      <c r="A107" s="10" t="s">
        <v>76</v>
      </c>
      <c r="B107" s="10">
        <v>491</v>
      </c>
      <c r="C107" s="10" t="s">
        <v>187</v>
      </c>
      <c r="D107" s="10" t="s">
        <v>186</v>
      </c>
      <c r="E107" s="10">
        <v>-8.8678248354708999E-2</v>
      </c>
      <c r="F107" s="10">
        <v>0.24740528482714699</v>
      </c>
      <c r="G107" s="10">
        <v>0.72001920908860495</v>
      </c>
      <c r="H107" s="10">
        <v>0.49694501018329901</v>
      </c>
    </row>
    <row r="108" spans="1:8">
      <c r="A108" s="10" t="s">
        <v>24</v>
      </c>
      <c r="B108" s="10">
        <v>512</v>
      </c>
      <c r="C108" s="10" t="s">
        <v>187</v>
      </c>
      <c r="D108" s="10" t="s">
        <v>186</v>
      </c>
      <c r="E108" s="10">
        <v>0.14817932913501</v>
      </c>
      <c r="F108" s="10">
        <v>0.41790077089344901</v>
      </c>
      <c r="G108" s="10">
        <v>0.72290412921493696</v>
      </c>
      <c r="H108" s="10">
        <v>0.2392578125</v>
      </c>
    </row>
    <row r="109" spans="1:8">
      <c r="A109" s="10" t="s">
        <v>152</v>
      </c>
      <c r="B109" s="10">
        <v>509</v>
      </c>
      <c r="C109" s="10" t="s">
        <v>185</v>
      </c>
      <c r="D109" s="10" t="s">
        <v>184</v>
      </c>
      <c r="E109" s="10">
        <v>0.44569039575709601</v>
      </c>
      <c r="F109" s="10">
        <v>1.2625112955184199</v>
      </c>
      <c r="G109" s="10">
        <v>0.72407424355232497</v>
      </c>
      <c r="H109" s="10">
        <v>9.6421471172962195E-2</v>
      </c>
    </row>
    <row r="110" spans="1:8">
      <c r="A110" s="10" t="s">
        <v>111</v>
      </c>
      <c r="B110" s="10">
        <v>495</v>
      </c>
      <c r="C110" s="10" t="s">
        <v>185</v>
      </c>
      <c r="D110" s="10" t="s">
        <v>187</v>
      </c>
      <c r="E110" s="10">
        <v>0.119626814144486</v>
      </c>
      <c r="F110" s="10">
        <v>0.340219755218999</v>
      </c>
      <c r="G110" s="10">
        <v>0.72512603347459903</v>
      </c>
      <c r="H110" s="10">
        <v>0.29090909090909101</v>
      </c>
    </row>
    <row r="111" spans="1:8">
      <c r="A111" s="10" t="s">
        <v>103</v>
      </c>
      <c r="B111" s="10">
        <v>512</v>
      </c>
      <c r="C111" s="10" t="s">
        <v>186</v>
      </c>
      <c r="D111" s="10" t="s">
        <v>187</v>
      </c>
      <c r="E111" s="10">
        <v>-9.7900917821500497E-2</v>
      </c>
      <c r="F111" s="10">
        <v>0.27908994766983602</v>
      </c>
      <c r="G111" s="10">
        <v>0.72574870896800103</v>
      </c>
      <c r="H111" s="10">
        <v>0.4013671875</v>
      </c>
    </row>
    <row r="112" spans="1:8">
      <c r="A112" s="10" t="s">
        <v>154</v>
      </c>
      <c r="B112" s="10">
        <v>512</v>
      </c>
      <c r="C112" s="10" t="s">
        <v>184</v>
      </c>
      <c r="D112" s="10" t="s">
        <v>185</v>
      </c>
      <c r="E112" s="10">
        <v>0.25412483554020299</v>
      </c>
      <c r="F112" s="10">
        <v>0.72810680580432396</v>
      </c>
      <c r="G112" s="10">
        <v>0.72707326555520502</v>
      </c>
      <c r="H112" s="10">
        <v>0.33723196881091599</v>
      </c>
    </row>
    <row r="113" spans="1:8">
      <c r="A113" s="10" t="s">
        <v>153</v>
      </c>
      <c r="B113" s="10">
        <v>511</v>
      </c>
      <c r="C113" s="10" t="s">
        <v>184</v>
      </c>
      <c r="D113" s="10" t="s">
        <v>186</v>
      </c>
      <c r="E113" s="10">
        <v>0.43573223588858601</v>
      </c>
      <c r="F113" s="10">
        <v>1.26121472112718</v>
      </c>
      <c r="G113" s="10">
        <v>0.72972891026598596</v>
      </c>
      <c r="H113" s="10">
        <v>0.125</v>
      </c>
    </row>
    <row r="114" spans="1:8">
      <c r="A114" s="10" t="s">
        <v>57</v>
      </c>
      <c r="B114" s="10">
        <v>513</v>
      </c>
      <c r="C114" s="10" t="s">
        <v>185</v>
      </c>
      <c r="D114" s="10" t="s">
        <v>184</v>
      </c>
      <c r="E114" s="10">
        <v>-8.6694892097254797E-2</v>
      </c>
      <c r="F114" s="10">
        <v>0.26348184838357802</v>
      </c>
      <c r="G114" s="10">
        <v>0.74212882574454198</v>
      </c>
      <c r="H114" s="10">
        <v>0.426900584795322</v>
      </c>
    </row>
    <row r="115" spans="1:8">
      <c r="A115" s="10" t="s">
        <v>169</v>
      </c>
      <c r="B115" s="10">
        <v>511</v>
      </c>
      <c r="C115" s="10" t="s">
        <v>185</v>
      </c>
      <c r="D115" s="10" t="s">
        <v>184</v>
      </c>
      <c r="E115" s="10">
        <v>-0.26895437503800301</v>
      </c>
      <c r="F115" s="10">
        <v>0.83447493896617198</v>
      </c>
      <c r="G115" s="10">
        <v>0.74722261708131199</v>
      </c>
      <c r="H115" s="10">
        <v>0.40039447731755401</v>
      </c>
    </row>
    <row r="116" spans="1:8">
      <c r="A116" s="10" t="s">
        <v>101</v>
      </c>
      <c r="B116" s="10">
        <v>510</v>
      </c>
      <c r="C116" s="10" t="s">
        <v>186</v>
      </c>
      <c r="D116" s="10" t="s">
        <v>187</v>
      </c>
      <c r="E116" s="10">
        <v>0.18001452868283299</v>
      </c>
      <c r="F116" s="10">
        <v>0.56605442588014798</v>
      </c>
      <c r="G116" s="10">
        <v>0.75047257994241701</v>
      </c>
      <c r="H116" s="10">
        <v>0.17058823529411801</v>
      </c>
    </row>
    <row r="117" spans="1:8">
      <c r="A117" s="10" t="s">
        <v>67</v>
      </c>
      <c r="B117" s="10">
        <v>496</v>
      </c>
      <c r="C117" s="10" t="s">
        <v>184</v>
      </c>
      <c r="D117" s="10" t="s">
        <v>185</v>
      </c>
      <c r="E117" s="10">
        <v>7.5941282132238802E-2</v>
      </c>
      <c r="F117" s="10">
        <v>0.249128919477936</v>
      </c>
      <c r="G117" s="10">
        <v>0.76049773006161403</v>
      </c>
      <c r="H117" s="10">
        <v>0.48790322580645201</v>
      </c>
    </row>
    <row r="118" spans="1:8">
      <c r="A118" s="10" t="s">
        <v>73</v>
      </c>
      <c r="B118" s="10">
        <v>499</v>
      </c>
      <c r="C118" s="10" t="s">
        <v>184</v>
      </c>
      <c r="D118" s="10" t="s">
        <v>186</v>
      </c>
      <c r="E118" s="10">
        <v>-9.0211744725160498E-2</v>
      </c>
      <c r="F118" s="10">
        <v>0.298692399664713</v>
      </c>
      <c r="G118" s="10">
        <v>0.76263511646918603</v>
      </c>
      <c r="H118" s="10">
        <v>0.36272545090180403</v>
      </c>
    </row>
    <row r="119" spans="1:8">
      <c r="A119" s="10" t="s">
        <v>84</v>
      </c>
      <c r="B119" s="10">
        <v>499</v>
      </c>
      <c r="C119" s="10" t="s">
        <v>186</v>
      </c>
      <c r="D119" s="10" t="s">
        <v>187</v>
      </c>
      <c r="E119" s="10">
        <v>-7.0132487226689993E-2</v>
      </c>
      <c r="F119" s="10">
        <v>0.24770232395575101</v>
      </c>
      <c r="G119" s="10">
        <v>0.777075550692644</v>
      </c>
      <c r="H119" s="10">
        <v>0.462925851703407</v>
      </c>
    </row>
    <row r="120" spans="1:8">
      <c r="A120" s="10" t="s">
        <v>81</v>
      </c>
      <c r="B120" s="10">
        <v>496</v>
      </c>
      <c r="C120" s="10" t="s">
        <v>186</v>
      </c>
      <c r="D120" s="10" t="s">
        <v>187</v>
      </c>
      <c r="E120" s="10">
        <v>7.0444740791161795E-2</v>
      </c>
      <c r="F120" s="10">
        <v>0.25181619451125198</v>
      </c>
      <c r="G120" s="10">
        <v>0.77967187302038399</v>
      </c>
      <c r="H120" s="10">
        <v>0.469758064516129</v>
      </c>
    </row>
    <row r="121" spans="1:8">
      <c r="A121" s="10" t="s">
        <v>59</v>
      </c>
      <c r="B121" s="10">
        <v>503</v>
      </c>
      <c r="C121" s="10" t="s">
        <v>185</v>
      </c>
      <c r="D121" s="10" t="s">
        <v>187</v>
      </c>
      <c r="E121" s="10">
        <v>-8.0324521873826105E-2</v>
      </c>
      <c r="F121" s="10">
        <v>0.29195864842656499</v>
      </c>
      <c r="G121" s="10">
        <v>0.78322178740581205</v>
      </c>
      <c r="H121" s="10">
        <v>0.39960238568588502</v>
      </c>
    </row>
    <row r="122" spans="1:8">
      <c r="A122" s="10" t="s">
        <v>86</v>
      </c>
      <c r="B122" s="10">
        <v>505</v>
      </c>
      <c r="C122" s="10" t="s">
        <v>185</v>
      </c>
      <c r="D122" s="10" t="s">
        <v>184</v>
      </c>
      <c r="E122" s="10">
        <v>0.175897075617124</v>
      </c>
      <c r="F122" s="10">
        <v>0.64852368725765097</v>
      </c>
      <c r="G122" s="10">
        <v>0.786216517397056</v>
      </c>
      <c r="H122" s="10">
        <v>0.137623762376238</v>
      </c>
    </row>
    <row r="123" spans="1:8">
      <c r="A123" s="10" t="s">
        <v>97</v>
      </c>
      <c r="B123" s="10">
        <v>494</v>
      </c>
      <c r="C123" s="10" t="s">
        <v>184</v>
      </c>
      <c r="D123" s="10" t="s">
        <v>187</v>
      </c>
      <c r="E123" s="10">
        <v>0.110334463685563</v>
      </c>
      <c r="F123" s="10">
        <v>0.41544291579825099</v>
      </c>
      <c r="G123" s="10">
        <v>0.79056058763503001</v>
      </c>
      <c r="H123" s="10">
        <v>0.25607287449392702</v>
      </c>
    </row>
    <row r="124" spans="1:8">
      <c r="A124" s="10" t="s">
        <v>71</v>
      </c>
      <c r="B124" s="10">
        <v>512</v>
      </c>
      <c r="C124" s="10" t="s">
        <v>187</v>
      </c>
      <c r="D124" s="10" t="s">
        <v>186</v>
      </c>
      <c r="E124" s="10">
        <v>0.132756029491023</v>
      </c>
      <c r="F124" s="10">
        <v>0.56066524465285394</v>
      </c>
      <c r="G124" s="10">
        <v>0.81282509789296897</v>
      </c>
      <c r="H124" s="10">
        <v>0.1806640625</v>
      </c>
    </row>
    <row r="125" spans="1:8">
      <c r="A125" s="10" t="s">
        <v>170</v>
      </c>
      <c r="B125" s="10">
        <v>507</v>
      </c>
      <c r="C125" s="10" t="s">
        <v>186</v>
      </c>
      <c r="D125" s="10" t="s">
        <v>187</v>
      </c>
      <c r="E125" s="10">
        <v>6.1233406330678503E-2</v>
      </c>
      <c r="F125" s="10">
        <v>0.26201344367697099</v>
      </c>
      <c r="G125" s="10">
        <v>0.815215325963907</v>
      </c>
      <c r="H125" s="10">
        <v>7.2691552062868398E-2</v>
      </c>
    </row>
    <row r="126" spans="1:8">
      <c r="A126" s="10" t="s">
        <v>33</v>
      </c>
      <c r="B126" s="10">
        <v>510</v>
      </c>
      <c r="C126" s="10" t="s">
        <v>187</v>
      </c>
      <c r="D126" s="10" t="s">
        <v>186</v>
      </c>
      <c r="E126" s="10">
        <v>-0.108053022672919</v>
      </c>
      <c r="F126" s="10">
        <v>0.48881313716539998</v>
      </c>
      <c r="G126" s="10">
        <v>0.82505210172374599</v>
      </c>
      <c r="H126" s="10">
        <v>0.217647058823529</v>
      </c>
    </row>
    <row r="127" spans="1:8">
      <c r="A127" s="10" t="s">
        <v>36</v>
      </c>
      <c r="B127" s="10">
        <v>511</v>
      </c>
      <c r="C127" s="10" t="s">
        <v>186</v>
      </c>
      <c r="D127" s="10" t="s">
        <v>187</v>
      </c>
      <c r="E127" s="10">
        <v>-6.6618980401881897E-2</v>
      </c>
      <c r="F127" s="10">
        <v>0.31533348964728303</v>
      </c>
      <c r="G127" s="10">
        <v>0.83268036699322101</v>
      </c>
      <c r="H127" s="10">
        <v>0.31800391389432497</v>
      </c>
    </row>
    <row r="128" spans="1:8">
      <c r="A128" s="10" t="s">
        <v>27</v>
      </c>
      <c r="B128" s="10">
        <v>507</v>
      </c>
      <c r="C128" s="10" t="s">
        <v>187</v>
      </c>
      <c r="D128" s="10" t="s">
        <v>186</v>
      </c>
      <c r="E128" s="10">
        <v>-0.112274137996956</v>
      </c>
      <c r="F128" s="10">
        <v>0.53721283185176905</v>
      </c>
      <c r="G128" s="10">
        <v>0.83445309772804499</v>
      </c>
      <c r="H128" s="10">
        <v>0.38165680473372798</v>
      </c>
    </row>
    <row r="129" spans="1:8">
      <c r="A129" s="10" t="s">
        <v>123</v>
      </c>
      <c r="B129" s="10">
        <v>494</v>
      </c>
      <c r="C129" s="10" t="s">
        <v>186</v>
      </c>
      <c r="D129" s="10" t="s">
        <v>187</v>
      </c>
      <c r="E129" s="10">
        <v>0.12576656031879199</v>
      </c>
      <c r="F129" s="10">
        <v>0.602408182042797</v>
      </c>
      <c r="G129" s="10">
        <v>0.83462545373183294</v>
      </c>
      <c r="H129" s="10">
        <v>0.18016194331983801</v>
      </c>
    </row>
    <row r="130" spans="1:8">
      <c r="A130" s="10" t="s">
        <v>130</v>
      </c>
      <c r="B130" s="10">
        <v>495</v>
      </c>
      <c r="C130" s="10" t="s">
        <v>187</v>
      </c>
      <c r="D130" s="10" t="s">
        <v>184</v>
      </c>
      <c r="E130" s="10">
        <v>6.4512930726821502E-2</v>
      </c>
      <c r="F130" s="10">
        <v>0.31020625974147098</v>
      </c>
      <c r="G130" s="10">
        <v>0.83525406587012396</v>
      </c>
      <c r="H130" s="10">
        <v>0.384848484848485</v>
      </c>
    </row>
    <row r="131" spans="1:8">
      <c r="A131" s="10" t="s">
        <v>30</v>
      </c>
      <c r="B131" s="10">
        <v>492</v>
      </c>
      <c r="C131" s="10" t="s">
        <v>186</v>
      </c>
      <c r="D131" s="10" t="s">
        <v>187</v>
      </c>
      <c r="E131" s="10">
        <v>-0.14206923648014799</v>
      </c>
      <c r="F131" s="10">
        <v>0.68614699585962302</v>
      </c>
      <c r="G131" s="10">
        <v>0.83596796350399505</v>
      </c>
      <c r="H131" s="10">
        <v>0.16463414634146301</v>
      </c>
    </row>
    <row r="132" spans="1:8">
      <c r="A132" s="10" t="s">
        <v>28</v>
      </c>
      <c r="B132" s="10">
        <v>513</v>
      </c>
      <c r="C132" s="10" t="s">
        <v>186</v>
      </c>
      <c r="D132" s="10" t="s">
        <v>187</v>
      </c>
      <c r="E132" s="10">
        <v>-0.141952313349202</v>
      </c>
      <c r="F132" s="10">
        <v>0.70163294630456996</v>
      </c>
      <c r="G132" s="10">
        <v>0.83966886551506603</v>
      </c>
      <c r="H132" s="10">
        <v>0.15886939571150099</v>
      </c>
    </row>
    <row r="133" spans="1:8">
      <c r="A133" s="10" t="s">
        <v>109</v>
      </c>
      <c r="B133" s="10">
        <v>513</v>
      </c>
      <c r="C133" s="10" t="s">
        <v>186</v>
      </c>
      <c r="D133" s="10" t="s">
        <v>187</v>
      </c>
      <c r="E133" s="10">
        <v>-5.3747728722869502E-2</v>
      </c>
      <c r="F133" s="10">
        <v>0.28746739907373697</v>
      </c>
      <c r="G133" s="10">
        <v>0.85168429344639796</v>
      </c>
      <c r="H133" s="10">
        <v>0.382066276803119</v>
      </c>
    </row>
    <row r="134" spans="1:8">
      <c r="A134" s="10" t="s">
        <v>159</v>
      </c>
      <c r="B134" s="10">
        <v>510</v>
      </c>
      <c r="C134" s="10" t="s">
        <v>187</v>
      </c>
      <c r="D134" s="10" t="s">
        <v>185</v>
      </c>
      <c r="E134" s="10">
        <v>-6.7162435189495204E-2</v>
      </c>
      <c r="F134" s="10">
        <v>0.36366766105477899</v>
      </c>
      <c r="G134" s="10">
        <v>0.85347940517968601</v>
      </c>
      <c r="H134" s="10">
        <v>0.35483870967741898</v>
      </c>
    </row>
    <row r="135" spans="1:8">
      <c r="A135" s="10" t="s">
        <v>118</v>
      </c>
      <c r="B135" s="10">
        <v>513</v>
      </c>
      <c r="C135" s="10" t="s">
        <v>184</v>
      </c>
      <c r="D135" s="10" t="s">
        <v>187</v>
      </c>
      <c r="E135" s="10">
        <v>-0.156829030811905</v>
      </c>
      <c r="F135" s="10">
        <v>0.84934265673877396</v>
      </c>
      <c r="G135" s="10">
        <v>0.853505496764285</v>
      </c>
      <c r="H135" s="10">
        <v>0.118908382066277</v>
      </c>
    </row>
    <row r="136" spans="1:8">
      <c r="A136" s="10" t="s">
        <v>48</v>
      </c>
      <c r="B136" s="10">
        <v>510</v>
      </c>
      <c r="C136" s="10" t="s">
        <v>187</v>
      </c>
      <c r="D136" s="10" t="s">
        <v>184</v>
      </c>
      <c r="E136" s="10">
        <v>-9.0660799925601707E-2</v>
      </c>
      <c r="F136" s="10">
        <v>0.49964061000391402</v>
      </c>
      <c r="G136" s="10">
        <v>0.856012787336352</v>
      </c>
      <c r="H136" s="10">
        <v>0.22843137254901999</v>
      </c>
    </row>
    <row r="137" spans="1:8">
      <c r="A137" s="10" t="s">
        <v>92</v>
      </c>
      <c r="B137" s="10">
        <v>510</v>
      </c>
      <c r="C137" s="10" t="s">
        <v>184</v>
      </c>
      <c r="D137" s="10" t="s">
        <v>187</v>
      </c>
      <c r="E137" s="10">
        <v>-5.2125403902594E-2</v>
      </c>
      <c r="F137" s="10">
        <v>0.28760789805228998</v>
      </c>
      <c r="G137" s="10">
        <v>0.85618097706746998</v>
      </c>
      <c r="H137" s="10">
        <v>0.38431372549019599</v>
      </c>
    </row>
    <row r="138" spans="1:8">
      <c r="A138" s="10" t="s">
        <v>113</v>
      </c>
      <c r="B138" s="10">
        <v>512</v>
      </c>
      <c r="C138" s="10" t="s">
        <v>185</v>
      </c>
      <c r="D138" s="10" t="s">
        <v>184</v>
      </c>
      <c r="E138" s="10">
        <v>7.8383365410837902E-2</v>
      </c>
      <c r="F138" s="10">
        <v>0.43637832066166099</v>
      </c>
      <c r="G138" s="10">
        <v>0.85744893861642202</v>
      </c>
      <c r="H138" s="10">
        <v>0.271484375</v>
      </c>
    </row>
    <row r="139" spans="1:8">
      <c r="A139" s="10" t="s">
        <v>77</v>
      </c>
      <c r="B139" s="10">
        <v>512</v>
      </c>
      <c r="C139" s="10" t="s">
        <v>184</v>
      </c>
      <c r="D139" s="10" t="s">
        <v>185</v>
      </c>
      <c r="E139" s="10">
        <v>-5.82316958010132E-2</v>
      </c>
      <c r="F139" s="10">
        <v>0.33285965031742898</v>
      </c>
      <c r="G139" s="10">
        <v>0.86112387918828903</v>
      </c>
      <c r="H139" s="10">
        <v>0.322265625</v>
      </c>
    </row>
    <row r="140" spans="1:8">
      <c r="A140" s="10" t="s">
        <v>64</v>
      </c>
      <c r="B140" s="10">
        <v>513</v>
      </c>
      <c r="C140" s="10" t="s">
        <v>187</v>
      </c>
      <c r="D140" s="10" t="s">
        <v>186</v>
      </c>
      <c r="E140" s="10">
        <v>4.1257164511580798E-2</v>
      </c>
      <c r="F140" s="10">
        <v>0.23803105025118201</v>
      </c>
      <c r="G140" s="10">
        <v>0.86239454503433499</v>
      </c>
      <c r="H140" s="10">
        <v>0.48148148148148101</v>
      </c>
    </row>
    <row r="141" spans="1:8">
      <c r="A141" s="10" t="s">
        <v>116</v>
      </c>
      <c r="B141" s="10">
        <v>510</v>
      </c>
      <c r="C141" s="10" t="s">
        <v>184</v>
      </c>
      <c r="D141" s="10" t="s">
        <v>185</v>
      </c>
      <c r="E141" s="10">
        <v>-7.9156790098648094E-2</v>
      </c>
      <c r="F141" s="10">
        <v>0.45927139089730401</v>
      </c>
      <c r="G141" s="10">
        <v>0.86316004016343095</v>
      </c>
      <c r="H141" s="10">
        <v>0.22254901960784301</v>
      </c>
    </row>
    <row r="142" spans="1:8">
      <c r="A142" s="10" t="s">
        <v>14</v>
      </c>
      <c r="B142" s="10">
        <v>511</v>
      </c>
      <c r="C142" s="10" t="s">
        <v>185</v>
      </c>
      <c r="D142" s="10" t="s">
        <v>186</v>
      </c>
      <c r="E142" s="10">
        <v>4.5553790579636502E-2</v>
      </c>
      <c r="F142" s="10">
        <v>0.325722260321402</v>
      </c>
      <c r="G142" s="10">
        <v>0.88877478976091795</v>
      </c>
      <c r="H142" s="10">
        <v>0.32681017612524499</v>
      </c>
    </row>
    <row r="143" spans="1:8">
      <c r="A143" s="10" t="s">
        <v>117</v>
      </c>
      <c r="B143" s="10">
        <v>511</v>
      </c>
      <c r="C143" s="10" t="s">
        <v>185</v>
      </c>
      <c r="D143" s="10" t="s">
        <v>184</v>
      </c>
      <c r="E143" s="10">
        <v>-7.6232178959875704E-2</v>
      </c>
      <c r="F143" s="10">
        <v>0.55107737695533698</v>
      </c>
      <c r="G143" s="10">
        <v>0.88997725721043397</v>
      </c>
      <c r="H143" s="10">
        <v>0.17318982387475501</v>
      </c>
    </row>
    <row r="144" spans="1:8">
      <c r="A144" s="10" t="s">
        <v>54</v>
      </c>
      <c r="B144" s="10">
        <v>510</v>
      </c>
      <c r="C144" s="10" t="s">
        <v>186</v>
      </c>
      <c r="D144" s="10" t="s">
        <v>185</v>
      </c>
      <c r="E144" s="10">
        <v>-3.4519267195148098E-2</v>
      </c>
      <c r="F144" s="10">
        <v>0.26689160351070101</v>
      </c>
      <c r="G144" s="10">
        <v>0.89709008279566804</v>
      </c>
      <c r="H144" s="10">
        <v>0.42745098039215701</v>
      </c>
    </row>
    <row r="145" spans="1:8">
      <c r="A145" s="10" t="s">
        <v>78</v>
      </c>
      <c r="B145" s="10">
        <v>513</v>
      </c>
      <c r="C145" s="10" t="s">
        <v>187</v>
      </c>
      <c r="D145" s="10" t="s">
        <v>185</v>
      </c>
      <c r="E145" s="10">
        <v>5.5964430365532197E-2</v>
      </c>
      <c r="F145" s="10">
        <v>0.43886979469829202</v>
      </c>
      <c r="G145" s="10">
        <v>0.89852928804620302</v>
      </c>
      <c r="H145" s="10">
        <v>0.261208576998051</v>
      </c>
    </row>
    <row r="146" spans="1:8">
      <c r="A146" s="10" t="s">
        <v>7</v>
      </c>
      <c r="B146" s="10">
        <v>509</v>
      </c>
      <c r="C146" s="10" t="s">
        <v>187</v>
      </c>
      <c r="D146" s="10" t="s">
        <v>184</v>
      </c>
      <c r="E146" s="10">
        <v>-6.6230257675297097E-2</v>
      </c>
      <c r="F146" s="10">
        <v>0.60364973363761198</v>
      </c>
      <c r="G146" s="10">
        <v>0.91263431721754795</v>
      </c>
      <c r="H146" s="10">
        <v>0.153241650294695</v>
      </c>
    </row>
    <row r="147" spans="1:8">
      <c r="A147" s="10" t="s">
        <v>142</v>
      </c>
      <c r="B147" s="10">
        <v>511</v>
      </c>
      <c r="C147" s="10" t="s">
        <v>185</v>
      </c>
      <c r="D147" s="10" t="s">
        <v>184</v>
      </c>
      <c r="E147" s="10">
        <v>2.5143345408394802E-2</v>
      </c>
      <c r="F147" s="10">
        <v>0.230867452844806</v>
      </c>
      <c r="G147" s="10">
        <v>0.91327534843629798</v>
      </c>
      <c r="H147" s="10">
        <v>0.5</v>
      </c>
    </row>
    <row r="148" spans="1:8">
      <c r="A148" s="10" t="s">
        <v>132</v>
      </c>
      <c r="B148" s="10">
        <v>503</v>
      </c>
      <c r="C148" s="10" t="s">
        <v>187</v>
      </c>
      <c r="D148" s="10" t="s">
        <v>184</v>
      </c>
      <c r="E148" s="10">
        <v>5.8908937970158198E-2</v>
      </c>
      <c r="F148" s="10">
        <v>0.54799061441313901</v>
      </c>
      <c r="G148" s="10">
        <v>0.91439240216246198</v>
      </c>
      <c r="H148" s="10">
        <v>0.19085487077534799</v>
      </c>
    </row>
    <row r="149" spans="1:8">
      <c r="A149" s="10" t="s">
        <v>83</v>
      </c>
      <c r="B149" s="10">
        <v>511</v>
      </c>
      <c r="C149" s="10" t="s">
        <v>186</v>
      </c>
      <c r="D149" s="10" t="s">
        <v>187</v>
      </c>
      <c r="E149" s="10">
        <v>-3.2474981183743701E-2</v>
      </c>
      <c r="F149" s="10">
        <v>0.31631022647329099</v>
      </c>
      <c r="G149" s="10">
        <v>0.91822636417422698</v>
      </c>
      <c r="H149" s="10">
        <v>0.31702544031311197</v>
      </c>
    </row>
    <row r="150" spans="1:8">
      <c r="A150" s="10" t="s">
        <v>124</v>
      </c>
      <c r="B150" s="10">
        <v>509</v>
      </c>
      <c r="C150" s="10" t="s">
        <v>187</v>
      </c>
      <c r="D150" s="10" t="s">
        <v>186</v>
      </c>
      <c r="E150" s="10">
        <v>-2.4676660723693102E-2</v>
      </c>
      <c r="F150" s="10">
        <v>0.24119789457166901</v>
      </c>
      <c r="G150" s="10">
        <v>0.91851159173999797</v>
      </c>
      <c r="H150" s="10">
        <v>0.46168958742632599</v>
      </c>
    </row>
    <row r="151" spans="1:8">
      <c r="A151" s="10" t="s">
        <v>135</v>
      </c>
      <c r="B151" s="10">
        <v>513</v>
      </c>
      <c r="C151" s="10" t="s">
        <v>185</v>
      </c>
      <c r="D151" s="10" t="s">
        <v>184</v>
      </c>
      <c r="E151" s="10">
        <v>4.3769094910991298E-2</v>
      </c>
      <c r="F151" s="10">
        <v>0.49805346619420998</v>
      </c>
      <c r="G151" s="10">
        <v>0.92997180335054797</v>
      </c>
      <c r="H151" s="10">
        <v>0.175438596491228</v>
      </c>
    </row>
    <row r="152" spans="1:8">
      <c r="A152" s="10" t="s">
        <v>94</v>
      </c>
      <c r="B152" s="10">
        <v>513</v>
      </c>
      <c r="C152" s="10" t="s">
        <v>185</v>
      </c>
      <c r="D152" s="10" t="s">
        <v>184</v>
      </c>
      <c r="E152" s="10">
        <v>2.03960289486428E-2</v>
      </c>
      <c r="F152" s="10">
        <v>0.255756052012104</v>
      </c>
      <c r="G152" s="10">
        <v>0.93643769709010904</v>
      </c>
      <c r="H152" s="10">
        <v>0.41130604288499001</v>
      </c>
    </row>
    <row r="153" spans="1:8">
      <c r="A153" s="10" t="s">
        <v>38</v>
      </c>
      <c r="B153" s="10">
        <v>510</v>
      </c>
      <c r="C153" s="10" t="s">
        <v>185</v>
      </c>
      <c r="D153" s="10" t="s">
        <v>184</v>
      </c>
      <c r="E153" s="10">
        <v>-2.8287608138263001E-2</v>
      </c>
      <c r="F153" s="10">
        <v>0.37969021240092299</v>
      </c>
      <c r="G153" s="10">
        <v>0.94061110084233701</v>
      </c>
      <c r="H153" s="10">
        <v>0.275490196078431</v>
      </c>
    </row>
    <row r="154" spans="1:8">
      <c r="A154" s="10" t="s">
        <v>157</v>
      </c>
      <c r="B154" s="10">
        <v>513</v>
      </c>
      <c r="C154" s="10" t="s">
        <v>185</v>
      </c>
      <c r="D154" s="10" t="s">
        <v>184</v>
      </c>
      <c r="E154" s="10">
        <v>3.0936657701532901E-2</v>
      </c>
      <c r="F154" s="10">
        <v>0.42374047478788601</v>
      </c>
      <c r="G154" s="10">
        <v>0.94179935119850899</v>
      </c>
      <c r="H154" s="10">
        <v>0.28627450980392199</v>
      </c>
    </row>
    <row r="155" spans="1:8">
      <c r="A155" s="10" t="s">
        <v>134</v>
      </c>
      <c r="B155" s="10">
        <v>510</v>
      </c>
      <c r="C155" s="10" t="s">
        <v>184</v>
      </c>
      <c r="D155" s="10" t="s">
        <v>185</v>
      </c>
      <c r="E155" s="10">
        <v>-3.4979811959510602E-2</v>
      </c>
      <c r="F155" s="10">
        <v>0.51580308267314101</v>
      </c>
      <c r="G155" s="10">
        <v>0.94593193699849798</v>
      </c>
      <c r="H155" s="10">
        <v>0.15686274509803899</v>
      </c>
    </row>
    <row r="156" spans="1:8">
      <c r="A156" s="10" t="s">
        <v>60</v>
      </c>
      <c r="B156" s="10">
        <v>501</v>
      </c>
      <c r="C156" s="10" t="s">
        <v>186</v>
      </c>
      <c r="D156" s="10" t="s">
        <v>187</v>
      </c>
      <c r="E156" s="10">
        <v>1.5995788252301298E-2</v>
      </c>
      <c r="F156" s="10">
        <v>0.26898504384703198</v>
      </c>
      <c r="G156" s="10">
        <v>0.95257998730832705</v>
      </c>
      <c r="H156" s="10">
        <v>0.39820359281437101</v>
      </c>
    </row>
    <row r="157" spans="1:8">
      <c r="A157" s="10" t="s">
        <v>39</v>
      </c>
      <c r="B157" s="10">
        <v>511</v>
      </c>
      <c r="C157" s="10" t="s">
        <v>184</v>
      </c>
      <c r="D157" s="10" t="s">
        <v>185</v>
      </c>
      <c r="E157" s="10">
        <v>-2.37422947761361E-2</v>
      </c>
      <c r="F157" s="10">
        <v>0.42085901679507398</v>
      </c>
      <c r="G157" s="10">
        <v>0.95501209101636697</v>
      </c>
      <c r="H157" s="10">
        <v>0.22994129158512699</v>
      </c>
    </row>
    <row r="158" spans="1:8">
      <c r="A158" s="10" t="s">
        <v>151</v>
      </c>
      <c r="B158" s="10">
        <v>511</v>
      </c>
      <c r="C158" s="10" t="s">
        <v>187</v>
      </c>
      <c r="D158" s="10" t="s">
        <v>186</v>
      </c>
      <c r="E158" s="10">
        <v>6.21987823022103E-2</v>
      </c>
      <c r="F158" s="10">
        <v>1.1763926873311801</v>
      </c>
      <c r="G158" s="10">
        <v>0.957833522691387</v>
      </c>
      <c r="H158" s="10">
        <v>0.117416829745597</v>
      </c>
    </row>
    <row r="159" spans="1:8">
      <c r="A159" s="10" t="s">
        <v>158</v>
      </c>
      <c r="B159" s="10">
        <v>510</v>
      </c>
      <c r="C159" s="10" t="s">
        <v>184</v>
      </c>
      <c r="D159" s="10" t="s">
        <v>185</v>
      </c>
      <c r="E159" s="10">
        <v>-1.6697253057891801E-2</v>
      </c>
      <c r="F159" s="10">
        <v>0.372180768835839</v>
      </c>
      <c r="G159" s="10">
        <v>0.96421627921623299</v>
      </c>
      <c r="H159" s="10">
        <v>0.28431372549019601</v>
      </c>
    </row>
    <row r="160" spans="1:8">
      <c r="A160" s="10" t="s">
        <v>21</v>
      </c>
      <c r="B160" s="10">
        <v>499</v>
      </c>
      <c r="C160" s="10" t="s">
        <v>184</v>
      </c>
      <c r="D160" s="10" t="s">
        <v>187</v>
      </c>
      <c r="E160" s="10">
        <v>9.0878063217312999E-3</v>
      </c>
      <c r="F160" s="10">
        <v>0.309452563093635</v>
      </c>
      <c r="G160" s="10">
        <v>0.97657160065571302</v>
      </c>
      <c r="H160" s="10">
        <v>0.35671342685370699</v>
      </c>
    </row>
    <row r="161" spans="1:8">
      <c r="A161" s="10" t="s">
        <v>146</v>
      </c>
      <c r="B161" s="10">
        <v>499</v>
      </c>
      <c r="C161" s="10" t="s">
        <v>187</v>
      </c>
      <c r="D161" s="10" t="s">
        <v>186</v>
      </c>
      <c r="E161" s="10">
        <v>6.6271158202562703E-3</v>
      </c>
      <c r="F161" s="10">
        <v>0.25167752927895198</v>
      </c>
      <c r="G161" s="10">
        <v>0.97899271171031998</v>
      </c>
      <c r="H161" s="10">
        <v>0.47494989979959901</v>
      </c>
    </row>
    <row r="162" spans="1:8">
      <c r="A162" s="10" t="s">
        <v>23</v>
      </c>
      <c r="B162" s="10">
        <v>510</v>
      </c>
      <c r="C162" s="10" t="s">
        <v>187</v>
      </c>
      <c r="D162" s="10" t="s">
        <v>184</v>
      </c>
      <c r="E162" s="10">
        <v>15.693232421198299</v>
      </c>
      <c r="F162" s="10">
        <v>609.47619633820102</v>
      </c>
      <c r="G162" s="10">
        <v>0.97945776313420796</v>
      </c>
      <c r="H162" s="10">
        <v>8.9215686274509806E-2</v>
      </c>
    </row>
    <row r="163" spans="1:8">
      <c r="A163" s="10" t="s">
        <v>31</v>
      </c>
      <c r="B163" s="10">
        <v>510</v>
      </c>
      <c r="C163" s="10" t="s">
        <v>186</v>
      </c>
      <c r="D163" s="10" t="s">
        <v>185</v>
      </c>
      <c r="E163" s="10">
        <v>-14.738039703169299</v>
      </c>
      <c r="F163" s="10">
        <v>586.21231035911796</v>
      </c>
      <c r="G163" s="10">
        <v>0.97994239381512505</v>
      </c>
      <c r="H163" s="10">
        <v>0.116666666666667</v>
      </c>
    </row>
    <row r="164" spans="1:8">
      <c r="A164" s="10" t="s">
        <v>168</v>
      </c>
      <c r="B164" s="10">
        <v>503</v>
      </c>
      <c r="C164" s="10" t="s">
        <v>186</v>
      </c>
      <c r="D164" s="10" t="s">
        <v>187</v>
      </c>
      <c r="E164" s="10">
        <v>-14.507267662484599</v>
      </c>
      <c r="F164" s="10">
        <v>639.37213798416099</v>
      </c>
      <c r="G164" s="10">
        <v>0.981897660106125</v>
      </c>
      <c r="H164" s="10">
        <v>0.165362035225049</v>
      </c>
    </row>
    <row r="165" spans="1:8">
      <c r="A165" s="10" t="s">
        <v>90</v>
      </c>
      <c r="B165" s="10">
        <v>508</v>
      </c>
      <c r="C165" s="10" t="s">
        <v>185</v>
      </c>
      <c r="D165" s="10" t="s">
        <v>187</v>
      </c>
      <c r="E165" s="10">
        <v>-14.2743086489586</v>
      </c>
      <c r="F165" s="10">
        <v>641.44203561191205</v>
      </c>
      <c r="G165" s="10">
        <v>0.98224576828445198</v>
      </c>
      <c r="H165" s="10">
        <v>0.122047244094488</v>
      </c>
    </row>
    <row r="166" spans="1:8">
      <c r="A166" s="10" t="s">
        <v>56</v>
      </c>
      <c r="B166" s="10">
        <v>483</v>
      </c>
      <c r="C166" s="10" t="s">
        <v>185</v>
      </c>
      <c r="D166" s="10" t="s">
        <v>187</v>
      </c>
      <c r="E166" s="10">
        <v>-1.50511217636713E-4</v>
      </c>
      <c r="F166" s="10">
        <v>0.43407747844487599</v>
      </c>
      <c r="G166" s="10">
        <v>0.99972334299673005</v>
      </c>
      <c r="H166" s="10">
        <v>0.25776397515527899</v>
      </c>
    </row>
  </sheetData>
  <sortState ref="A2:K166">
    <sortCondition ref="G2:G166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66"/>
  <sheetViews>
    <sheetView workbookViewId="0">
      <selection activeCell="I9" sqref="I9"/>
    </sheetView>
  </sheetViews>
  <sheetFormatPr baseColWidth="10" defaultRowHeight="15"/>
  <cols>
    <col min="1" max="1" width="11.42578125" style="13"/>
    <col min="2" max="2" width="7.28515625" style="13" bestFit="1" customWidth="1"/>
    <col min="3" max="3" width="12.42578125" style="13" bestFit="1" customWidth="1"/>
    <col min="4" max="4" width="15.85546875" style="13" bestFit="1" customWidth="1"/>
    <col min="5" max="7" width="11.42578125" style="13"/>
    <col min="8" max="8" width="23.42578125" style="13" bestFit="1" customWidth="1"/>
    <col min="9" max="9" width="98.7109375" style="13" bestFit="1" customWidth="1"/>
    <col min="10" max="16384" width="11.42578125" style="13"/>
  </cols>
  <sheetData>
    <row r="1" spans="1:9">
      <c r="A1" s="18" t="s">
        <v>175</v>
      </c>
      <c r="B1" s="18" t="s">
        <v>176</v>
      </c>
      <c r="C1" s="18" t="s">
        <v>177</v>
      </c>
      <c r="D1" s="18" t="s">
        <v>178</v>
      </c>
      <c r="E1" s="18" t="s">
        <v>179</v>
      </c>
      <c r="F1" s="18" t="s">
        <v>180</v>
      </c>
      <c r="G1" s="18" t="s">
        <v>181</v>
      </c>
      <c r="H1" s="18" t="s">
        <v>182</v>
      </c>
      <c r="I1" s="16" t="s">
        <v>173</v>
      </c>
    </row>
    <row r="2" spans="1:9">
      <c r="A2" s="14" t="s">
        <v>150</v>
      </c>
      <c r="B2" s="14">
        <v>512</v>
      </c>
      <c r="C2" s="14" t="s">
        <v>184</v>
      </c>
      <c r="D2" s="14" t="s">
        <v>185</v>
      </c>
      <c r="E2" s="14">
        <v>0.67115285073150899</v>
      </c>
      <c r="F2" s="14">
        <v>0.24702749152498199</v>
      </c>
      <c r="G2" s="14">
        <v>6.5893404242282801E-3</v>
      </c>
      <c r="H2" s="14">
        <v>0.46875</v>
      </c>
      <c r="I2" s="1" t="s">
        <v>195</v>
      </c>
    </row>
    <row r="3" spans="1:9">
      <c r="A3" s="15" t="s">
        <v>34</v>
      </c>
      <c r="B3" s="15">
        <v>503</v>
      </c>
      <c r="C3" s="15" t="s">
        <v>187</v>
      </c>
      <c r="D3" s="15" t="s">
        <v>185</v>
      </c>
      <c r="E3" s="15">
        <v>-0.54630551143162998</v>
      </c>
      <c r="F3" s="15">
        <v>0.20946117849179799</v>
      </c>
      <c r="G3" s="15">
        <v>9.1033892982849297E-3</v>
      </c>
      <c r="H3" s="15">
        <v>0.27833001988071598</v>
      </c>
      <c r="I3" s="17" t="s">
        <v>174</v>
      </c>
    </row>
    <row r="4" spans="1:9">
      <c r="A4" s="15" t="s">
        <v>119</v>
      </c>
      <c r="B4" s="15">
        <v>511</v>
      </c>
      <c r="C4" s="15" t="s">
        <v>187</v>
      </c>
      <c r="D4" s="15" t="s">
        <v>184</v>
      </c>
      <c r="E4" s="15">
        <v>-0.47751144386100403</v>
      </c>
      <c r="F4" s="15">
        <v>0.20289362541146999</v>
      </c>
      <c r="G4" s="15">
        <v>1.8597288235822702E-2</v>
      </c>
      <c r="H4" s="15">
        <v>0.31604696673189803</v>
      </c>
      <c r="I4" s="17" t="s">
        <v>194</v>
      </c>
    </row>
    <row r="5" spans="1:9">
      <c r="A5" s="15" t="s">
        <v>99</v>
      </c>
      <c r="B5" s="15">
        <v>512</v>
      </c>
      <c r="C5" s="15" t="s">
        <v>186</v>
      </c>
      <c r="D5" s="15" t="s">
        <v>187</v>
      </c>
      <c r="E5" s="15">
        <v>0.53518595552380299</v>
      </c>
      <c r="F5" s="15">
        <v>0.23492803437958701</v>
      </c>
      <c r="G5" s="15">
        <v>2.2721532967206502E-2</v>
      </c>
      <c r="H5" s="15">
        <v>0.4443359375</v>
      </c>
      <c r="I5" s="17" t="s">
        <v>174</v>
      </c>
    </row>
    <row r="6" spans="1:9">
      <c r="A6" s="14" t="s">
        <v>49</v>
      </c>
      <c r="B6" s="14">
        <v>496</v>
      </c>
      <c r="C6" s="14" t="s">
        <v>186</v>
      </c>
      <c r="D6" s="14" t="s">
        <v>187</v>
      </c>
      <c r="E6" s="14">
        <v>0.53126888913177395</v>
      </c>
      <c r="F6" s="14">
        <v>0.25044266259850301</v>
      </c>
      <c r="G6" s="14">
        <v>3.3894929391275801E-2</v>
      </c>
      <c r="H6" s="14">
        <v>0.10685483870967701</v>
      </c>
      <c r="I6" s="14" t="s">
        <v>172</v>
      </c>
    </row>
    <row r="7" spans="1:9">
      <c r="A7" s="14" t="s">
        <v>13</v>
      </c>
      <c r="B7" s="14">
        <v>512</v>
      </c>
      <c r="C7" s="14" t="s">
        <v>184</v>
      </c>
      <c r="D7" s="14" t="s">
        <v>186</v>
      </c>
      <c r="E7" s="14">
        <v>-0.45391682194815203</v>
      </c>
      <c r="F7" s="14">
        <v>0.22183900285330699</v>
      </c>
      <c r="G7" s="14">
        <v>4.0741195388926003E-2</v>
      </c>
      <c r="H7" s="14">
        <v>0.490234375</v>
      </c>
      <c r="I7" s="14" t="s">
        <v>172</v>
      </c>
    </row>
    <row r="8" spans="1:9">
      <c r="A8" s="13" t="s">
        <v>63</v>
      </c>
      <c r="B8" s="13">
        <v>511</v>
      </c>
      <c r="C8" s="13" t="s">
        <v>186</v>
      </c>
      <c r="D8" s="13" t="s">
        <v>187</v>
      </c>
      <c r="E8" s="13">
        <v>0.38930440649394499</v>
      </c>
      <c r="F8" s="13">
        <v>0.206811606282822</v>
      </c>
      <c r="G8" s="13">
        <v>5.9780257215080602E-2</v>
      </c>
      <c r="H8" s="13">
        <v>0.32485322896281799</v>
      </c>
    </row>
    <row r="9" spans="1:9">
      <c r="A9" s="13" t="s">
        <v>37</v>
      </c>
      <c r="B9" s="13">
        <v>497</v>
      </c>
      <c r="C9" s="13" t="s">
        <v>187</v>
      </c>
      <c r="D9" s="13" t="s">
        <v>184</v>
      </c>
      <c r="E9" s="13">
        <v>0.43995782596088601</v>
      </c>
      <c r="F9" s="13">
        <v>0.23445754226586599</v>
      </c>
      <c r="G9" s="13">
        <v>6.0587679898685E-2</v>
      </c>
      <c r="H9" s="13">
        <v>0.12776659959758599</v>
      </c>
    </row>
    <row r="10" spans="1:9">
      <c r="A10" s="13" t="s">
        <v>27</v>
      </c>
      <c r="B10" s="13">
        <v>507</v>
      </c>
      <c r="C10" s="13" t="s">
        <v>187</v>
      </c>
      <c r="D10" s="13" t="s">
        <v>186</v>
      </c>
      <c r="E10" s="13">
        <v>0.43797283668024301</v>
      </c>
      <c r="F10" s="13">
        <v>0.23634814837527199</v>
      </c>
      <c r="G10" s="13">
        <v>6.38704019162981E-2</v>
      </c>
      <c r="H10" s="13">
        <v>0.38165680473372798</v>
      </c>
    </row>
    <row r="11" spans="1:9">
      <c r="A11" s="13" t="s">
        <v>133</v>
      </c>
      <c r="B11" s="13">
        <v>510</v>
      </c>
      <c r="C11" s="13" t="s">
        <v>185</v>
      </c>
      <c r="D11" s="13" t="s">
        <v>186</v>
      </c>
      <c r="E11" s="13">
        <v>0.38072567076538599</v>
      </c>
      <c r="F11" s="13">
        <v>0.210024387789985</v>
      </c>
      <c r="G11" s="13">
        <v>6.9867478197344901E-2</v>
      </c>
      <c r="H11" s="13">
        <v>0.18431372549019601</v>
      </c>
    </row>
    <row r="12" spans="1:9">
      <c r="A12" s="13" t="s">
        <v>148</v>
      </c>
      <c r="B12" s="13">
        <v>512</v>
      </c>
      <c r="C12" s="13" t="s">
        <v>187</v>
      </c>
      <c r="D12" s="13" t="s">
        <v>186</v>
      </c>
      <c r="E12" s="13">
        <v>-0.39390689169322302</v>
      </c>
      <c r="F12" s="13">
        <v>0.22536269254389901</v>
      </c>
      <c r="G12" s="13">
        <v>8.0484848176803903E-2</v>
      </c>
      <c r="H12" s="13">
        <v>0.1728515625</v>
      </c>
    </row>
    <row r="13" spans="1:9">
      <c r="A13" s="13" t="s">
        <v>168</v>
      </c>
      <c r="B13" s="13">
        <v>503</v>
      </c>
      <c r="C13" s="13" t="s">
        <v>186</v>
      </c>
      <c r="D13" s="13" t="s">
        <v>187</v>
      </c>
      <c r="E13" s="13">
        <v>0.42040025696403699</v>
      </c>
      <c r="F13" s="13">
        <v>0.24409390586030799</v>
      </c>
      <c r="G13" s="13">
        <v>8.5017173467443793E-2</v>
      </c>
      <c r="H13" s="13">
        <v>0.165362035225049</v>
      </c>
    </row>
    <row r="14" spans="1:9">
      <c r="A14" s="13" t="s">
        <v>96</v>
      </c>
      <c r="B14" s="13">
        <v>473</v>
      </c>
      <c r="C14" s="13" t="s">
        <v>184</v>
      </c>
      <c r="D14" s="13" t="s">
        <v>186</v>
      </c>
      <c r="E14" s="13">
        <v>0.422242304920736</v>
      </c>
      <c r="F14" s="13">
        <v>0.245164416381003</v>
      </c>
      <c r="G14" s="13">
        <v>8.5018414613728693E-2</v>
      </c>
      <c r="H14" s="13">
        <v>0.470401691331924</v>
      </c>
    </row>
    <row r="15" spans="1:9">
      <c r="A15" s="13" t="s">
        <v>64</v>
      </c>
      <c r="B15" s="13">
        <v>513</v>
      </c>
      <c r="C15" s="13" t="s">
        <v>187</v>
      </c>
      <c r="D15" s="13" t="s">
        <v>186</v>
      </c>
      <c r="E15" s="13">
        <v>-0.37626177607337702</v>
      </c>
      <c r="F15" s="13">
        <v>0.22187566854037599</v>
      </c>
      <c r="G15" s="13">
        <v>8.9919478602804498E-2</v>
      </c>
      <c r="H15" s="13">
        <v>0.48148148148148101</v>
      </c>
    </row>
    <row r="16" spans="1:9">
      <c r="A16" s="13" t="s">
        <v>146</v>
      </c>
      <c r="B16" s="13">
        <v>499</v>
      </c>
      <c r="C16" s="13" t="s">
        <v>187</v>
      </c>
      <c r="D16" s="13" t="s">
        <v>186</v>
      </c>
      <c r="E16" s="13">
        <v>-0.37615493537982903</v>
      </c>
      <c r="F16" s="13">
        <v>0.22836463988913899</v>
      </c>
      <c r="G16" s="13">
        <v>9.9523511843834803E-2</v>
      </c>
      <c r="H16" s="13">
        <v>0.47494989979959901</v>
      </c>
    </row>
    <row r="17" spans="1:8">
      <c r="A17" s="13" t="s">
        <v>17</v>
      </c>
      <c r="B17" s="13">
        <v>511</v>
      </c>
      <c r="C17" s="13" t="s">
        <v>187</v>
      </c>
      <c r="D17" s="13" t="s">
        <v>186</v>
      </c>
      <c r="E17" s="13">
        <v>0.33692635874277699</v>
      </c>
      <c r="F17" s="13">
        <v>0.20547393189587401</v>
      </c>
      <c r="G17" s="13">
        <v>0.10105667333211101</v>
      </c>
      <c r="H17" s="13">
        <v>0.22113502935420701</v>
      </c>
    </row>
    <row r="18" spans="1:8">
      <c r="A18" s="13" t="s">
        <v>68</v>
      </c>
      <c r="B18" s="13">
        <v>512</v>
      </c>
      <c r="C18" s="13" t="s">
        <v>187</v>
      </c>
      <c r="D18" s="13" t="s">
        <v>186</v>
      </c>
      <c r="E18" s="13">
        <v>-0.35464566555250998</v>
      </c>
      <c r="F18" s="13">
        <v>0.21897966637104599</v>
      </c>
      <c r="G18" s="13">
        <v>0.105331778505848</v>
      </c>
      <c r="H18" s="13">
        <v>0.462890625</v>
      </c>
    </row>
    <row r="19" spans="1:8">
      <c r="A19" s="13" t="s">
        <v>14</v>
      </c>
      <c r="B19" s="13">
        <v>511</v>
      </c>
      <c r="C19" s="13" t="s">
        <v>185</v>
      </c>
      <c r="D19" s="13" t="s">
        <v>186</v>
      </c>
      <c r="E19" s="13">
        <v>0.325715661742289</v>
      </c>
      <c r="F19" s="13">
        <v>0.205955801987172</v>
      </c>
      <c r="G19" s="13">
        <v>0.11376757399868601</v>
      </c>
      <c r="H19" s="13">
        <v>0.32681017612524499</v>
      </c>
    </row>
    <row r="20" spans="1:8">
      <c r="A20" s="13" t="s">
        <v>106</v>
      </c>
      <c r="B20" s="13">
        <v>511</v>
      </c>
      <c r="C20" s="13" t="s">
        <v>186</v>
      </c>
      <c r="D20" s="13" t="s">
        <v>187</v>
      </c>
      <c r="E20" s="13">
        <v>0.31755010927618599</v>
      </c>
      <c r="F20" s="13">
        <v>0.20838172486884199</v>
      </c>
      <c r="G20" s="13">
        <v>0.12753705210841801</v>
      </c>
      <c r="H20" s="13">
        <v>0.36399217221135</v>
      </c>
    </row>
    <row r="21" spans="1:8">
      <c r="A21" s="13" t="s">
        <v>164</v>
      </c>
      <c r="B21" s="13">
        <v>511</v>
      </c>
      <c r="C21" s="13" t="s">
        <v>185</v>
      </c>
      <c r="D21" s="13" t="s">
        <v>184</v>
      </c>
      <c r="E21" s="13">
        <v>0.30911727266026401</v>
      </c>
      <c r="F21" s="13">
        <v>0.20373855348851799</v>
      </c>
      <c r="G21" s="13">
        <v>0.129209829651702</v>
      </c>
      <c r="H21" s="13">
        <v>0.288690476190476</v>
      </c>
    </row>
    <row r="22" spans="1:8">
      <c r="A22" s="13" t="s">
        <v>120</v>
      </c>
      <c r="B22" s="13">
        <v>507</v>
      </c>
      <c r="C22" s="13" t="s">
        <v>186</v>
      </c>
      <c r="D22" s="13" t="s">
        <v>187</v>
      </c>
      <c r="E22" s="13">
        <v>-0.35184647179851503</v>
      </c>
      <c r="F22" s="13">
        <v>0.23274022477087</v>
      </c>
      <c r="G22" s="13">
        <v>0.130595902254424</v>
      </c>
      <c r="H22" s="13">
        <v>0.15680473372781101</v>
      </c>
    </row>
    <row r="23" spans="1:8">
      <c r="A23" s="13" t="s">
        <v>95</v>
      </c>
      <c r="B23" s="13">
        <v>511</v>
      </c>
      <c r="C23" s="13" t="s">
        <v>185</v>
      </c>
      <c r="D23" s="13" t="s">
        <v>187</v>
      </c>
      <c r="E23" s="13">
        <v>0.30710094412197098</v>
      </c>
      <c r="F23" s="13">
        <v>0.20428800454155699</v>
      </c>
      <c r="G23" s="13">
        <v>0.132768277752911</v>
      </c>
      <c r="H23" s="13">
        <v>0.32583170254403099</v>
      </c>
    </row>
    <row r="24" spans="1:8">
      <c r="A24" s="13" t="s">
        <v>131</v>
      </c>
      <c r="B24" s="13">
        <v>513</v>
      </c>
      <c r="C24" s="13" t="s">
        <v>184</v>
      </c>
      <c r="D24" s="13" t="s">
        <v>187</v>
      </c>
      <c r="E24" s="13">
        <v>-0.31783152940744502</v>
      </c>
      <c r="F24" s="13">
        <v>0.215583790730144</v>
      </c>
      <c r="G24" s="13">
        <v>0.140405395849627</v>
      </c>
      <c r="H24" s="13">
        <v>0.44834307992202699</v>
      </c>
    </row>
    <row r="25" spans="1:8">
      <c r="A25" s="13" t="s">
        <v>147</v>
      </c>
      <c r="B25" s="13">
        <v>512</v>
      </c>
      <c r="C25" s="13" t="s">
        <v>186</v>
      </c>
      <c r="D25" s="13" t="s">
        <v>187</v>
      </c>
      <c r="E25" s="13">
        <v>0.284662841981694</v>
      </c>
      <c r="F25" s="13">
        <v>0.20673201376084199</v>
      </c>
      <c r="G25" s="13">
        <v>0.168522927575387</v>
      </c>
      <c r="H25" s="13">
        <v>0.3447265625</v>
      </c>
    </row>
    <row r="26" spans="1:8">
      <c r="A26" s="13" t="s">
        <v>93</v>
      </c>
      <c r="B26" s="13">
        <v>503</v>
      </c>
      <c r="C26" s="13" t="s">
        <v>184</v>
      </c>
      <c r="D26" s="13" t="s">
        <v>185</v>
      </c>
      <c r="E26" s="13">
        <v>-0.28244448454357501</v>
      </c>
      <c r="F26" s="13">
        <v>0.209426125160939</v>
      </c>
      <c r="G26" s="13">
        <v>0.177446434480932</v>
      </c>
      <c r="H26" s="13">
        <v>0.239562624254473</v>
      </c>
    </row>
    <row r="27" spans="1:8">
      <c r="A27" s="13" t="s">
        <v>130</v>
      </c>
      <c r="B27" s="13">
        <v>495</v>
      </c>
      <c r="C27" s="13" t="s">
        <v>187</v>
      </c>
      <c r="D27" s="13" t="s">
        <v>184</v>
      </c>
      <c r="E27" s="13">
        <v>0.29856153161537702</v>
      </c>
      <c r="F27" s="13">
        <v>0.22260529933683099</v>
      </c>
      <c r="G27" s="13">
        <v>0.179850708562518</v>
      </c>
      <c r="H27" s="13">
        <v>0.384848484848485</v>
      </c>
    </row>
    <row r="28" spans="1:8">
      <c r="A28" s="13" t="s">
        <v>158</v>
      </c>
      <c r="B28" s="13">
        <v>510</v>
      </c>
      <c r="C28" s="13" t="s">
        <v>184</v>
      </c>
      <c r="D28" s="13" t="s">
        <v>185</v>
      </c>
      <c r="E28" s="13">
        <v>-0.26553379431763302</v>
      </c>
      <c r="F28" s="13">
        <v>0.20210538406484399</v>
      </c>
      <c r="G28" s="13">
        <v>0.188900625586852</v>
      </c>
      <c r="H28" s="13">
        <v>0.28431372549019601</v>
      </c>
    </row>
    <row r="29" spans="1:8">
      <c r="A29" s="13" t="s">
        <v>40</v>
      </c>
      <c r="B29" s="13">
        <v>510</v>
      </c>
      <c r="C29" s="13" t="s">
        <v>185</v>
      </c>
      <c r="D29" s="13" t="s">
        <v>187</v>
      </c>
      <c r="E29" s="13">
        <v>0.31629750352999803</v>
      </c>
      <c r="F29" s="13">
        <v>0.24239996744185899</v>
      </c>
      <c r="G29" s="13">
        <v>0.19194125165059001</v>
      </c>
      <c r="H29" s="13">
        <v>0.114705882352941</v>
      </c>
    </row>
    <row r="30" spans="1:8">
      <c r="A30" s="13" t="s">
        <v>149</v>
      </c>
      <c r="B30" s="13">
        <v>513</v>
      </c>
      <c r="C30" s="13" t="s">
        <v>186</v>
      </c>
      <c r="D30" s="13" t="s">
        <v>187</v>
      </c>
      <c r="E30" s="13">
        <v>0.27927483398090303</v>
      </c>
      <c r="F30" s="13">
        <v>0.21667526112685201</v>
      </c>
      <c r="G30" s="13">
        <v>0.19742950041905999</v>
      </c>
      <c r="H30" s="13">
        <v>0.15399610136452199</v>
      </c>
    </row>
    <row r="31" spans="1:8">
      <c r="A31" s="13" t="s">
        <v>53</v>
      </c>
      <c r="B31" s="13">
        <v>504</v>
      </c>
      <c r="C31" s="13" t="s">
        <v>186</v>
      </c>
      <c r="D31" s="13" t="s">
        <v>187</v>
      </c>
      <c r="E31" s="13">
        <v>-0.27604288289805701</v>
      </c>
      <c r="F31" s="13">
        <v>0.21688499131494501</v>
      </c>
      <c r="G31" s="13">
        <v>0.203102660565085</v>
      </c>
      <c r="H31" s="13">
        <v>0.211309523809524</v>
      </c>
    </row>
    <row r="32" spans="1:8">
      <c r="A32" s="13" t="s">
        <v>98</v>
      </c>
      <c r="B32" s="13">
        <v>510</v>
      </c>
      <c r="C32" s="13" t="s">
        <v>186</v>
      </c>
      <c r="D32" s="13" t="s">
        <v>187</v>
      </c>
      <c r="E32" s="13">
        <v>0.30126253476126202</v>
      </c>
      <c r="F32" s="13">
        <v>0.238423290703518</v>
      </c>
      <c r="G32" s="13">
        <v>0.206387393411916</v>
      </c>
      <c r="H32" s="13">
        <v>0.49901960784313698</v>
      </c>
    </row>
    <row r="33" spans="1:8">
      <c r="A33" s="13" t="s">
        <v>72</v>
      </c>
      <c r="B33" s="13">
        <v>504</v>
      </c>
      <c r="C33" s="13" t="s">
        <v>186</v>
      </c>
      <c r="D33" s="13" t="s">
        <v>187</v>
      </c>
      <c r="E33" s="13">
        <v>-0.28980582923307902</v>
      </c>
      <c r="F33" s="13">
        <v>0.23104550601301199</v>
      </c>
      <c r="G33" s="13">
        <v>0.209724411895197</v>
      </c>
      <c r="H33" s="13">
        <v>0.15674603174603199</v>
      </c>
    </row>
    <row r="34" spans="1:8">
      <c r="A34" s="13" t="s">
        <v>75</v>
      </c>
      <c r="B34" s="13">
        <v>498</v>
      </c>
      <c r="C34" s="13" t="s">
        <v>186</v>
      </c>
      <c r="D34" s="13" t="s">
        <v>187</v>
      </c>
      <c r="E34" s="13">
        <v>0.26013303610634603</v>
      </c>
      <c r="F34" s="13">
        <v>0.213378373543015</v>
      </c>
      <c r="G34" s="13">
        <v>0.222800084574729</v>
      </c>
      <c r="H34" s="13">
        <v>0.20582329317269099</v>
      </c>
    </row>
    <row r="35" spans="1:8">
      <c r="A35" s="13" t="s">
        <v>127</v>
      </c>
      <c r="B35" s="13">
        <v>501</v>
      </c>
      <c r="C35" s="13" t="s">
        <v>185</v>
      </c>
      <c r="D35" s="13" t="s">
        <v>184</v>
      </c>
      <c r="E35" s="13">
        <v>0.25188654179804398</v>
      </c>
      <c r="F35" s="13">
        <v>0.20816848960297701</v>
      </c>
      <c r="G35" s="13">
        <v>0.22627397241811401</v>
      </c>
      <c r="H35" s="13">
        <v>0.29341317365269498</v>
      </c>
    </row>
    <row r="36" spans="1:8">
      <c r="A36" s="13" t="s">
        <v>66</v>
      </c>
      <c r="B36" s="13">
        <v>510</v>
      </c>
      <c r="C36" s="13" t="s">
        <v>184</v>
      </c>
      <c r="D36" s="13" t="s">
        <v>186</v>
      </c>
      <c r="E36" s="13">
        <v>-0.30936111597565902</v>
      </c>
      <c r="F36" s="13">
        <v>0.25794223463492699</v>
      </c>
      <c r="G36" s="13">
        <v>0.230394748486587</v>
      </c>
      <c r="H36" s="13">
        <v>0.111764705882353</v>
      </c>
    </row>
    <row r="37" spans="1:8">
      <c r="A37" s="13" t="s">
        <v>110</v>
      </c>
      <c r="B37" s="13">
        <v>512</v>
      </c>
      <c r="C37" s="13" t="s">
        <v>187</v>
      </c>
      <c r="D37" s="13" t="s">
        <v>186</v>
      </c>
      <c r="E37" s="13">
        <v>-0.243414119118881</v>
      </c>
      <c r="F37" s="13">
        <v>0.20363520713092101</v>
      </c>
      <c r="G37" s="13">
        <v>0.231952662910651</v>
      </c>
      <c r="H37" s="13">
        <v>0.283203125</v>
      </c>
    </row>
    <row r="38" spans="1:8">
      <c r="A38" s="13" t="s">
        <v>24</v>
      </c>
      <c r="B38" s="13">
        <v>512</v>
      </c>
      <c r="C38" s="13" t="s">
        <v>187</v>
      </c>
      <c r="D38" s="13" t="s">
        <v>186</v>
      </c>
      <c r="E38" s="13">
        <v>-0.24463994559886401</v>
      </c>
      <c r="F38" s="13">
        <v>0.20613074635065101</v>
      </c>
      <c r="G38" s="13">
        <v>0.23529890911510201</v>
      </c>
      <c r="H38" s="13">
        <v>0.2392578125</v>
      </c>
    </row>
    <row r="39" spans="1:8">
      <c r="A39" s="13" t="s">
        <v>112</v>
      </c>
      <c r="B39" s="13">
        <v>494</v>
      </c>
      <c r="C39" s="13" t="s">
        <v>185</v>
      </c>
      <c r="D39" s="13" t="s">
        <v>184</v>
      </c>
      <c r="E39" s="13">
        <v>0.23995078810067899</v>
      </c>
      <c r="F39" s="13">
        <v>0.209815740819941</v>
      </c>
      <c r="G39" s="13">
        <v>0.25277867205988802</v>
      </c>
      <c r="H39" s="13">
        <v>0.24696356275303599</v>
      </c>
    </row>
    <row r="40" spans="1:8">
      <c r="A40" s="13" t="s">
        <v>105</v>
      </c>
      <c r="B40" s="13">
        <v>511</v>
      </c>
      <c r="C40" s="13" t="s">
        <v>187</v>
      </c>
      <c r="D40" s="13" t="s">
        <v>186</v>
      </c>
      <c r="E40" s="13">
        <v>-0.24240855107122</v>
      </c>
      <c r="F40" s="13">
        <v>0.21853775354694799</v>
      </c>
      <c r="G40" s="13">
        <v>0.26733113429649802</v>
      </c>
      <c r="H40" s="13">
        <v>0.44911937377690803</v>
      </c>
    </row>
    <row r="41" spans="1:8">
      <c r="A41" s="13" t="s">
        <v>85</v>
      </c>
      <c r="B41" s="13">
        <v>511</v>
      </c>
      <c r="C41" s="13" t="s">
        <v>184</v>
      </c>
      <c r="D41" s="13" t="s">
        <v>185</v>
      </c>
      <c r="E41" s="13">
        <v>-0.22522804306977001</v>
      </c>
      <c r="F41" s="13">
        <v>0.20497322555705799</v>
      </c>
      <c r="G41" s="13">
        <v>0.27184794176218202</v>
      </c>
      <c r="H41" s="13">
        <v>0.24657534246575299</v>
      </c>
    </row>
    <row r="42" spans="1:8">
      <c r="A42" s="13" t="s">
        <v>20</v>
      </c>
      <c r="B42" s="13">
        <v>511</v>
      </c>
      <c r="C42" s="13" t="s">
        <v>184</v>
      </c>
      <c r="D42" s="13" t="s">
        <v>185</v>
      </c>
      <c r="E42" s="13">
        <v>0.26144661289191301</v>
      </c>
      <c r="F42" s="13">
        <v>0.23856221470154201</v>
      </c>
      <c r="G42" s="13">
        <v>0.27311101456233</v>
      </c>
      <c r="H42" s="13">
        <v>0.48238747553816003</v>
      </c>
    </row>
    <row r="43" spans="1:8">
      <c r="A43" s="13" t="s">
        <v>155</v>
      </c>
      <c r="B43" s="13">
        <v>513</v>
      </c>
      <c r="C43" s="13" t="s">
        <v>184</v>
      </c>
      <c r="D43" s="13" t="s">
        <v>185</v>
      </c>
      <c r="E43" s="13">
        <v>-0.219632305576686</v>
      </c>
      <c r="F43" s="13">
        <v>0.201563668631558</v>
      </c>
      <c r="G43" s="13">
        <v>0.27587072886040698</v>
      </c>
      <c r="H43" s="13">
        <v>0.34210526315789502</v>
      </c>
    </row>
    <row r="44" spans="1:8">
      <c r="A44" s="13" t="s">
        <v>156</v>
      </c>
      <c r="B44" s="13">
        <v>513</v>
      </c>
      <c r="C44" s="13" t="s">
        <v>185</v>
      </c>
      <c r="D44" s="13" t="s">
        <v>184</v>
      </c>
      <c r="E44" s="13">
        <v>-0.21409217063154701</v>
      </c>
      <c r="F44" s="13">
        <v>0.20154274713548201</v>
      </c>
      <c r="G44" s="13">
        <v>0.28811457831486997</v>
      </c>
      <c r="H44" s="13">
        <v>0.226120857699805</v>
      </c>
    </row>
    <row r="45" spans="1:8">
      <c r="A45" s="13" t="s">
        <v>137</v>
      </c>
      <c r="B45" s="13">
        <v>508</v>
      </c>
      <c r="C45" s="13" t="s">
        <v>185</v>
      </c>
      <c r="D45" s="13" t="s">
        <v>184</v>
      </c>
      <c r="E45" s="13">
        <v>0.22236142698848299</v>
      </c>
      <c r="F45" s="13">
        <v>0.21097318573160501</v>
      </c>
      <c r="G45" s="13">
        <v>0.29189227205753798</v>
      </c>
      <c r="H45" s="13">
        <v>0.375</v>
      </c>
    </row>
    <row r="46" spans="1:8">
      <c r="A46" s="13" t="s">
        <v>115</v>
      </c>
      <c r="B46" s="13">
        <v>505</v>
      </c>
      <c r="C46" s="13" t="s">
        <v>184</v>
      </c>
      <c r="D46" s="13" t="s">
        <v>185</v>
      </c>
      <c r="E46" s="13">
        <v>-0.225152075788115</v>
      </c>
      <c r="F46" s="13">
        <v>0.21789665010768</v>
      </c>
      <c r="G46" s="13">
        <v>0.30146467114720399</v>
      </c>
      <c r="H46" s="13">
        <v>0.45346534653465298</v>
      </c>
    </row>
    <row r="47" spans="1:8">
      <c r="A47" s="13" t="s">
        <v>145</v>
      </c>
      <c r="B47" s="13">
        <v>510</v>
      </c>
      <c r="C47" s="13" t="s">
        <v>184</v>
      </c>
      <c r="D47" s="13" t="s">
        <v>186</v>
      </c>
      <c r="E47" s="13">
        <v>-0.21864141310413701</v>
      </c>
      <c r="F47" s="13">
        <v>0.211884785931611</v>
      </c>
      <c r="G47" s="13">
        <v>0.30212448835312</v>
      </c>
      <c r="H47" s="13">
        <v>0.42450980392156901</v>
      </c>
    </row>
    <row r="48" spans="1:8">
      <c r="A48" s="13" t="s">
        <v>162</v>
      </c>
      <c r="B48" s="13">
        <v>505</v>
      </c>
      <c r="C48" s="13" t="s">
        <v>185</v>
      </c>
      <c r="D48" s="13" t="s">
        <v>187</v>
      </c>
      <c r="E48" s="13">
        <v>-0.219491047567686</v>
      </c>
      <c r="F48" s="13">
        <v>0.21612460011712101</v>
      </c>
      <c r="G48" s="13">
        <v>0.30983113854931699</v>
      </c>
      <c r="H48" s="13">
        <v>0.21568627450980399</v>
      </c>
    </row>
    <row r="49" spans="1:8">
      <c r="A49" s="13" t="s">
        <v>151</v>
      </c>
      <c r="B49" s="13">
        <v>511</v>
      </c>
      <c r="C49" s="13" t="s">
        <v>187</v>
      </c>
      <c r="D49" s="13" t="s">
        <v>186</v>
      </c>
      <c r="E49" s="13">
        <v>0.2338989668507</v>
      </c>
      <c r="F49" s="13">
        <v>0.23571064334368499</v>
      </c>
      <c r="G49" s="13">
        <v>0.32104438530777901</v>
      </c>
      <c r="H49" s="13">
        <v>0.117416829745597</v>
      </c>
    </row>
    <row r="50" spans="1:8">
      <c r="A50" s="13" t="s">
        <v>170</v>
      </c>
      <c r="B50" s="13">
        <v>507</v>
      </c>
      <c r="C50" s="13" t="s">
        <v>186</v>
      </c>
      <c r="D50" s="13" t="s">
        <v>187</v>
      </c>
      <c r="E50" s="13">
        <v>0.209134211178653</v>
      </c>
      <c r="F50" s="13">
        <v>0.211889739487402</v>
      </c>
      <c r="G50" s="13">
        <v>0.32364486360075301</v>
      </c>
      <c r="H50" s="13">
        <v>7.2691552062868398E-2</v>
      </c>
    </row>
    <row r="51" spans="1:8">
      <c r="A51" s="13" t="s">
        <v>32</v>
      </c>
      <c r="B51" s="13">
        <v>510</v>
      </c>
      <c r="C51" s="13" t="s">
        <v>186</v>
      </c>
      <c r="D51" s="13" t="s">
        <v>185</v>
      </c>
      <c r="E51" s="13">
        <v>-0.19957009256915001</v>
      </c>
      <c r="F51" s="13">
        <v>0.20249790606225801</v>
      </c>
      <c r="G51" s="13">
        <v>0.32435815106952998</v>
      </c>
      <c r="H51" s="13">
        <v>0.33921568627450999</v>
      </c>
    </row>
    <row r="52" spans="1:8">
      <c r="A52" s="13" t="s">
        <v>126</v>
      </c>
      <c r="B52" s="13">
        <v>510</v>
      </c>
      <c r="C52" s="13" t="s">
        <v>185</v>
      </c>
      <c r="D52" s="13" t="s">
        <v>184</v>
      </c>
      <c r="E52" s="13">
        <v>0.19841739541937201</v>
      </c>
      <c r="F52" s="13">
        <v>0.20153532565401699</v>
      </c>
      <c r="G52" s="13">
        <v>0.32485542427382202</v>
      </c>
      <c r="H52" s="13">
        <v>0.292156862745098</v>
      </c>
    </row>
    <row r="53" spans="1:8">
      <c r="A53" s="13" t="s">
        <v>81</v>
      </c>
      <c r="B53" s="13">
        <v>496</v>
      </c>
      <c r="C53" s="13" t="s">
        <v>186</v>
      </c>
      <c r="D53" s="13" t="s">
        <v>187</v>
      </c>
      <c r="E53" s="13">
        <v>-0.22217238886750601</v>
      </c>
      <c r="F53" s="13">
        <v>0.22769473510716301</v>
      </c>
      <c r="G53" s="13">
        <v>0.329189998230067</v>
      </c>
      <c r="H53" s="13">
        <v>0.469758064516129</v>
      </c>
    </row>
    <row r="54" spans="1:8">
      <c r="A54" s="13" t="s">
        <v>16</v>
      </c>
      <c r="B54" s="13">
        <v>512</v>
      </c>
      <c r="C54" s="13" t="s">
        <v>185</v>
      </c>
      <c r="D54" s="13" t="s">
        <v>184</v>
      </c>
      <c r="E54" s="13">
        <v>0.21523536904259699</v>
      </c>
      <c r="F54" s="13">
        <v>0.23099494271505699</v>
      </c>
      <c r="G54" s="13">
        <v>0.35145269118357397</v>
      </c>
      <c r="H54" s="13">
        <v>0.470703125</v>
      </c>
    </row>
    <row r="55" spans="1:8">
      <c r="A55" s="13" t="s">
        <v>121</v>
      </c>
      <c r="B55" s="13">
        <v>500</v>
      </c>
      <c r="C55" s="13" t="s">
        <v>187</v>
      </c>
      <c r="D55" s="13" t="s">
        <v>186</v>
      </c>
      <c r="E55" s="13">
        <v>0.21024289589659501</v>
      </c>
      <c r="F55" s="13">
        <v>0.226725753639163</v>
      </c>
      <c r="G55" s="13">
        <v>0.35377055499601801</v>
      </c>
      <c r="H55" s="13">
        <v>0.436</v>
      </c>
    </row>
    <row r="56" spans="1:8">
      <c r="A56" s="13" t="s">
        <v>84</v>
      </c>
      <c r="B56" s="13">
        <v>499</v>
      </c>
      <c r="C56" s="13" t="s">
        <v>186</v>
      </c>
      <c r="D56" s="13" t="s">
        <v>187</v>
      </c>
      <c r="E56" s="13">
        <v>0.20734291194700599</v>
      </c>
      <c r="F56" s="13">
        <v>0.22637262863763699</v>
      </c>
      <c r="G56" s="13">
        <v>0.359700296825744</v>
      </c>
      <c r="H56" s="13">
        <v>0.462925851703407</v>
      </c>
    </row>
    <row r="57" spans="1:8">
      <c r="A57" s="13" t="s">
        <v>134</v>
      </c>
      <c r="B57" s="13">
        <v>510</v>
      </c>
      <c r="C57" s="13" t="s">
        <v>184</v>
      </c>
      <c r="D57" s="13" t="s">
        <v>185</v>
      </c>
      <c r="E57" s="13">
        <v>-0.20794199418953299</v>
      </c>
      <c r="F57" s="13">
        <v>0.23060929435473099</v>
      </c>
      <c r="G57" s="13">
        <v>0.36721258144755797</v>
      </c>
      <c r="H57" s="13">
        <v>0.15686274509803899</v>
      </c>
    </row>
    <row r="58" spans="1:8">
      <c r="A58" s="13" t="s">
        <v>128</v>
      </c>
      <c r="B58" s="13">
        <v>501</v>
      </c>
      <c r="C58" s="13" t="s">
        <v>186</v>
      </c>
      <c r="D58" s="13" t="s">
        <v>187</v>
      </c>
      <c r="E58" s="13">
        <v>0.18551447607563801</v>
      </c>
      <c r="F58" s="13">
        <v>0.20611045496271399</v>
      </c>
      <c r="G58" s="13">
        <v>0.36808135047763801</v>
      </c>
      <c r="H58" s="13">
        <v>0.33532934131736503</v>
      </c>
    </row>
    <row r="59" spans="1:8">
      <c r="A59" s="13" t="s">
        <v>97</v>
      </c>
      <c r="B59" s="13">
        <v>494</v>
      </c>
      <c r="C59" s="13" t="s">
        <v>184</v>
      </c>
      <c r="D59" s="13" t="s">
        <v>187</v>
      </c>
      <c r="E59" s="13">
        <v>0.182967113340469</v>
      </c>
      <c r="F59" s="13">
        <v>0.210350645818496</v>
      </c>
      <c r="G59" s="13">
        <v>0.38439900182168102</v>
      </c>
      <c r="H59" s="13">
        <v>0.25607287449392702</v>
      </c>
    </row>
    <row r="60" spans="1:8">
      <c r="A60" s="13" t="s">
        <v>88</v>
      </c>
      <c r="B60" s="13">
        <v>512</v>
      </c>
      <c r="C60" s="13" t="s">
        <v>187</v>
      </c>
      <c r="D60" s="13" t="s">
        <v>186</v>
      </c>
      <c r="E60" s="13">
        <v>0.21467861635556101</v>
      </c>
      <c r="F60" s="13">
        <v>0.25257784056104898</v>
      </c>
      <c r="G60" s="13">
        <v>0.39535270752618401</v>
      </c>
      <c r="H60" s="13">
        <v>9.86328125E-2</v>
      </c>
    </row>
    <row r="61" spans="1:8">
      <c r="A61" s="13" t="s">
        <v>11</v>
      </c>
      <c r="B61" s="13">
        <v>512</v>
      </c>
      <c r="C61" s="13" t="s">
        <v>187</v>
      </c>
      <c r="D61" s="13" t="s">
        <v>186</v>
      </c>
      <c r="E61" s="13">
        <v>-0.175443586050817</v>
      </c>
      <c r="F61" s="13">
        <v>0.213703351072902</v>
      </c>
      <c r="G61" s="13">
        <v>0.41166456691581799</v>
      </c>
      <c r="H61" s="13">
        <v>0.4443359375</v>
      </c>
    </row>
    <row r="62" spans="1:8">
      <c r="A62" s="13" t="s">
        <v>109</v>
      </c>
      <c r="B62" s="13">
        <v>513</v>
      </c>
      <c r="C62" s="13" t="s">
        <v>186</v>
      </c>
      <c r="D62" s="13" t="s">
        <v>187</v>
      </c>
      <c r="E62" s="13">
        <v>-0.16742918920983099</v>
      </c>
      <c r="F62" s="13">
        <v>0.20565099313174801</v>
      </c>
      <c r="G62" s="13">
        <v>0.41556338928987202</v>
      </c>
      <c r="H62" s="13">
        <v>0.382066276803119</v>
      </c>
    </row>
    <row r="63" spans="1:8">
      <c r="A63" s="13" t="s">
        <v>89</v>
      </c>
      <c r="B63" s="13">
        <v>510</v>
      </c>
      <c r="C63" s="13" t="s">
        <v>187</v>
      </c>
      <c r="D63" s="13" t="s">
        <v>186</v>
      </c>
      <c r="E63" s="13">
        <v>-0.17240563006854701</v>
      </c>
      <c r="F63" s="13">
        <v>0.212568737491726</v>
      </c>
      <c r="G63" s="13">
        <v>0.41733221523394398</v>
      </c>
      <c r="H63" s="13">
        <v>0.41666666666666702</v>
      </c>
    </row>
    <row r="64" spans="1:8">
      <c r="A64" s="13" t="s">
        <v>123</v>
      </c>
      <c r="B64" s="13">
        <v>494</v>
      </c>
      <c r="C64" s="13" t="s">
        <v>186</v>
      </c>
      <c r="D64" s="13" t="s">
        <v>187</v>
      </c>
      <c r="E64" s="13">
        <v>0.17812086415915901</v>
      </c>
      <c r="F64" s="13">
        <v>0.22033480187992899</v>
      </c>
      <c r="G64" s="13">
        <v>0.41885457895760903</v>
      </c>
      <c r="H64" s="13">
        <v>0.18016194331983801</v>
      </c>
    </row>
    <row r="65" spans="1:8">
      <c r="A65" s="13" t="s">
        <v>92</v>
      </c>
      <c r="B65" s="13">
        <v>510</v>
      </c>
      <c r="C65" s="13" t="s">
        <v>184</v>
      </c>
      <c r="D65" s="13" t="s">
        <v>187</v>
      </c>
      <c r="E65" s="13">
        <v>-0.16641852628446799</v>
      </c>
      <c r="F65" s="13">
        <v>0.20665106482741999</v>
      </c>
      <c r="G65" s="13">
        <v>0.42063981517802101</v>
      </c>
      <c r="H65" s="13">
        <v>0.38431372549019599</v>
      </c>
    </row>
    <row r="66" spans="1:8">
      <c r="A66" s="13" t="s">
        <v>58</v>
      </c>
      <c r="B66" s="13">
        <v>513</v>
      </c>
      <c r="C66" s="13" t="s">
        <v>184</v>
      </c>
      <c r="D66" s="13" t="s">
        <v>185</v>
      </c>
      <c r="E66" s="13">
        <v>-0.16597191817550799</v>
      </c>
      <c r="F66" s="13">
        <v>0.20936111144935601</v>
      </c>
      <c r="G66" s="13">
        <v>0.42792099591695598</v>
      </c>
      <c r="H66" s="13">
        <v>0.41130604288499001</v>
      </c>
    </row>
    <row r="67" spans="1:8">
      <c r="A67" s="13" t="s">
        <v>117</v>
      </c>
      <c r="B67" s="13">
        <v>511</v>
      </c>
      <c r="C67" s="13" t="s">
        <v>185</v>
      </c>
      <c r="D67" s="13" t="s">
        <v>184</v>
      </c>
      <c r="E67" s="13">
        <v>-0.171233541790757</v>
      </c>
      <c r="F67" s="13">
        <v>0.218887969369923</v>
      </c>
      <c r="G67" s="13">
        <v>0.43404504224268597</v>
      </c>
      <c r="H67" s="13">
        <v>0.17318982387475501</v>
      </c>
    </row>
    <row r="68" spans="1:8">
      <c r="A68" s="13" t="s">
        <v>116</v>
      </c>
      <c r="B68" s="13">
        <v>510</v>
      </c>
      <c r="C68" s="13" t="s">
        <v>184</v>
      </c>
      <c r="D68" s="13" t="s">
        <v>185</v>
      </c>
      <c r="E68" s="13">
        <v>-0.16115381487875099</v>
      </c>
      <c r="F68" s="13">
        <v>0.207870157765804</v>
      </c>
      <c r="G68" s="13">
        <v>0.438184913842805</v>
      </c>
      <c r="H68" s="13">
        <v>0.22254901960784301</v>
      </c>
    </row>
    <row r="69" spans="1:8">
      <c r="A69" s="13" t="s">
        <v>136</v>
      </c>
      <c r="B69" s="13">
        <v>511</v>
      </c>
      <c r="C69" s="13" t="s">
        <v>186</v>
      </c>
      <c r="D69" s="13" t="s">
        <v>187</v>
      </c>
      <c r="E69" s="13">
        <v>-0.15373235586926101</v>
      </c>
      <c r="F69" s="13">
        <v>0.20272075122536601</v>
      </c>
      <c r="G69" s="13">
        <v>0.448244215339413</v>
      </c>
      <c r="H69" s="13">
        <v>0.34540117416829702</v>
      </c>
    </row>
    <row r="70" spans="1:8">
      <c r="A70" s="13" t="s">
        <v>144</v>
      </c>
      <c r="B70" s="13">
        <v>512</v>
      </c>
      <c r="C70" s="13" t="s">
        <v>186</v>
      </c>
      <c r="D70" s="13" t="s">
        <v>187</v>
      </c>
      <c r="E70" s="13">
        <v>-0.160841790187569</v>
      </c>
      <c r="F70" s="13">
        <v>0.212432492919822</v>
      </c>
      <c r="G70" s="13">
        <v>0.44896415199589101</v>
      </c>
      <c r="H70" s="13">
        <v>0.4228515625</v>
      </c>
    </row>
    <row r="71" spans="1:8">
      <c r="A71" s="13" t="s">
        <v>141</v>
      </c>
      <c r="B71" s="13">
        <v>511</v>
      </c>
      <c r="C71" s="13" t="s">
        <v>184</v>
      </c>
      <c r="D71" s="13" t="s">
        <v>186</v>
      </c>
      <c r="E71" s="13">
        <v>0.17666077217045401</v>
      </c>
      <c r="F71" s="13">
        <v>0.234518509926472</v>
      </c>
      <c r="G71" s="13">
        <v>0.45127483708597299</v>
      </c>
      <c r="H71" s="13">
        <v>0.12915851272015699</v>
      </c>
    </row>
    <row r="72" spans="1:8">
      <c r="A72" s="13" t="s">
        <v>91</v>
      </c>
      <c r="B72" s="13">
        <v>510</v>
      </c>
      <c r="C72" s="13" t="s">
        <v>187</v>
      </c>
      <c r="D72" s="13" t="s">
        <v>184</v>
      </c>
      <c r="E72" s="13">
        <v>-0.149123430183456</v>
      </c>
      <c r="F72" s="13">
        <v>0.202282923717132</v>
      </c>
      <c r="G72" s="13">
        <v>0.460999354308327</v>
      </c>
      <c r="H72" s="13">
        <v>0.27352941176470602</v>
      </c>
    </row>
    <row r="73" spans="1:8">
      <c r="A73" s="13" t="s">
        <v>104</v>
      </c>
      <c r="B73" s="13">
        <v>509</v>
      </c>
      <c r="C73" s="13" t="s">
        <v>184</v>
      </c>
      <c r="D73" s="13" t="s">
        <v>185</v>
      </c>
      <c r="E73" s="13">
        <v>0.14435763636711499</v>
      </c>
      <c r="F73" s="13">
        <v>0.20652229403570099</v>
      </c>
      <c r="G73" s="13">
        <v>0.48455641002487798</v>
      </c>
      <c r="H73" s="13">
        <v>0.349705304518664</v>
      </c>
    </row>
    <row r="74" spans="1:8">
      <c r="A74" s="13" t="s">
        <v>101</v>
      </c>
      <c r="B74" s="13">
        <v>510</v>
      </c>
      <c r="C74" s="13" t="s">
        <v>186</v>
      </c>
      <c r="D74" s="13" t="s">
        <v>187</v>
      </c>
      <c r="E74" s="13">
        <v>-0.15012904060179499</v>
      </c>
      <c r="F74" s="13">
        <v>0.21934391789975599</v>
      </c>
      <c r="G74" s="13">
        <v>0.49369365386229702</v>
      </c>
      <c r="H74" s="13">
        <v>0.17058823529411801</v>
      </c>
    </row>
    <row r="75" spans="1:8">
      <c r="A75" s="13" t="s">
        <v>125</v>
      </c>
      <c r="B75" s="13">
        <v>513</v>
      </c>
      <c r="C75" s="13" t="s">
        <v>184</v>
      </c>
      <c r="D75" s="13" t="s">
        <v>186</v>
      </c>
      <c r="E75" s="13">
        <v>0.16083535241893901</v>
      </c>
      <c r="F75" s="13">
        <v>0.23776736173841301</v>
      </c>
      <c r="G75" s="13">
        <v>0.498761332941902</v>
      </c>
      <c r="H75" s="13">
        <v>0.49805068226120902</v>
      </c>
    </row>
    <row r="76" spans="1:8">
      <c r="A76" s="13" t="s">
        <v>15</v>
      </c>
      <c r="B76" s="13">
        <v>502</v>
      </c>
      <c r="C76" s="13" t="s">
        <v>185</v>
      </c>
      <c r="D76" s="13" t="s">
        <v>186</v>
      </c>
      <c r="E76" s="13">
        <v>0.14502427084151201</v>
      </c>
      <c r="F76" s="13">
        <v>0.217059985909414</v>
      </c>
      <c r="G76" s="13">
        <v>0.50405066507081497</v>
      </c>
      <c r="H76" s="13">
        <v>0.17330677290836699</v>
      </c>
    </row>
    <row r="77" spans="1:8">
      <c r="A77" s="13" t="s">
        <v>78</v>
      </c>
      <c r="B77" s="13">
        <v>513</v>
      </c>
      <c r="C77" s="13" t="s">
        <v>187</v>
      </c>
      <c r="D77" s="13" t="s">
        <v>185</v>
      </c>
      <c r="E77" s="13">
        <v>-0.133278807551856</v>
      </c>
      <c r="F77" s="13">
        <v>0.20175821543738801</v>
      </c>
      <c r="G77" s="13">
        <v>0.50887735672821599</v>
      </c>
      <c r="H77" s="13">
        <v>0.261208576998051</v>
      </c>
    </row>
    <row r="78" spans="1:8">
      <c r="A78" s="13" t="s">
        <v>82</v>
      </c>
      <c r="B78" s="13">
        <v>509</v>
      </c>
      <c r="C78" s="13" t="s">
        <v>184</v>
      </c>
      <c r="D78" s="13" t="s">
        <v>185</v>
      </c>
      <c r="E78" s="13">
        <v>0.15983351256023101</v>
      </c>
      <c r="F78" s="13">
        <v>0.24528185571141001</v>
      </c>
      <c r="G78" s="13">
        <v>0.51463858250842598</v>
      </c>
      <c r="H78" s="13">
        <v>0.105108055009823</v>
      </c>
    </row>
    <row r="79" spans="1:8">
      <c r="A79" s="13" t="s">
        <v>143</v>
      </c>
      <c r="B79" s="13">
        <v>504</v>
      </c>
      <c r="C79" s="13" t="s">
        <v>187</v>
      </c>
      <c r="D79" s="13" t="s">
        <v>186</v>
      </c>
      <c r="E79" s="13">
        <v>-0.13115957062326999</v>
      </c>
      <c r="F79" s="13">
        <v>0.205746814340588</v>
      </c>
      <c r="G79" s="13">
        <v>0.52381194397875697</v>
      </c>
      <c r="H79" s="13">
        <v>0.25099206349206299</v>
      </c>
    </row>
    <row r="80" spans="1:8">
      <c r="A80" s="13" t="s">
        <v>76</v>
      </c>
      <c r="B80" s="13">
        <v>491</v>
      </c>
      <c r="C80" s="13" t="s">
        <v>187</v>
      </c>
      <c r="D80" s="13" t="s">
        <v>186</v>
      </c>
      <c r="E80" s="13">
        <v>0.15541203683659199</v>
      </c>
      <c r="F80" s="13">
        <v>0.24672099909040601</v>
      </c>
      <c r="G80" s="13">
        <v>0.52875343721816404</v>
      </c>
      <c r="H80" s="13">
        <v>0.49694501018329901</v>
      </c>
    </row>
    <row r="81" spans="1:8">
      <c r="A81" s="13" t="s">
        <v>35</v>
      </c>
      <c r="B81" s="13">
        <v>502</v>
      </c>
      <c r="C81" s="13" t="s">
        <v>186</v>
      </c>
      <c r="D81" s="13" t="s">
        <v>185</v>
      </c>
      <c r="E81" s="13">
        <v>-0.134707865153227</v>
      </c>
      <c r="F81" s="13">
        <v>0.21410459375176599</v>
      </c>
      <c r="G81" s="13">
        <v>0.52923875170200296</v>
      </c>
      <c r="H81" s="13">
        <v>0.214143426294821</v>
      </c>
    </row>
    <row r="82" spans="1:8">
      <c r="A82" s="13" t="s">
        <v>69</v>
      </c>
      <c r="B82" s="13">
        <v>509</v>
      </c>
      <c r="C82" s="13" t="s">
        <v>185</v>
      </c>
      <c r="D82" s="13" t="s">
        <v>184</v>
      </c>
      <c r="E82" s="13">
        <v>0.13052282464087001</v>
      </c>
      <c r="F82" s="13">
        <v>0.20819102509892501</v>
      </c>
      <c r="G82" s="13">
        <v>0.53070000373616599</v>
      </c>
      <c r="H82" s="13">
        <v>0.38015717092337897</v>
      </c>
    </row>
    <row r="83" spans="1:8">
      <c r="A83" s="13" t="s">
        <v>6</v>
      </c>
      <c r="B83" s="13">
        <v>510</v>
      </c>
      <c r="C83" s="13" t="s">
        <v>186</v>
      </c>
      <c r="D83" s="13" t="s">
        <v>187</v>
      </c>
      <c r="E83" s="13">
        <v>0.12525300332528</v>
      </c>
      <c r="F83" s="13">
        <v>0.202841128995144</v>
      </c>
      <c r="G83" s="13">
        <v>0.53690951228152595</v>
      </c>
      <c r="H83" s="13">
        <v>0.31568627450980402</v>
      </c>
    </row>
    <row r="84" spans="1:8">
      <c r="A84" s="13" t="s">
        <v>29</v>
      </c>
      <c r="B84" s="13">
        <v>511</v>
      </c>
      <c r="C84" s="13" t="s">
        <v>185</v>
      </c>
      <c r="D84" s="13" t="s">
        <v>184</v>
      </c>
      <c r="E84" s="13">
        <v>0.118769184635156</v>
      </c>
      <c r="F84" s="13">
        <v>0.20111200995358999</v>
      </c>
      <c r="G84" s="13">
        <v>0.554813686368958</v>
      </c>
      <c r="H84" s="13">
        <v>0.298434442270059</v>
      </c>
    </row>
    <row r="85" spans="1:8">
      <c r="A85" s="13" t="s">
        <v>111</v>
      </c>
      <c r="B85" s="13">
        <v>495</v>
      </c>
      <c r="C85" s="13" t="s">
        <v>185</v>
      </c>
      <c r="D85" s="13" t="s">
        <v>187</v>
      </c>
      <c r="E85" s="13">
        <v>-0.123602879796747</v>
      </c>
      <c r="F85" s="13">
        <v>0.20947788978301399</v>
      </c>
      <c r="G85" s="13">
        <v>0.55515568553889305</v>
      </c>
      <c r="H85" s="13">
        <v>0.29090909090909101</v>
      </c>
    </row>
    <row r="86" spans="1:8">
      <c r="A86" s="13" t="s">
        <v>12</v>
      </c>
      <c r="B86" s="13">
        <v>497</v>
      </c>
      <c r="C86" s="13" t="s">
        <v>185</v>
      </c>
      <c r="D86" s="13" t="s">
        <v>184</v>
      </c>
      <c r="E86" s="13">
        <v>-0.12345122962969</v>
      </c>
      <c r="F86" s="13">
        <v>0.21117691863837701</v>
      </c>
      <c r="G86" s="13">
        <v>0.55882561563281297</v>
      </c>
      <c r="H86" s="13">
        <v>0.39235412474849102</v>
      </c>
    </row>
    <row r="87" spans="1:8">
      <c r="A87" s="13" t="s">
        <v>163</v>
      </c>
      <c r="B87" s="13">
        <v>510</v>
      </c>
      <c r="C87" s="13" t="s">
        <v>185</v>
      </c>
      <c r="D87" s="13" t="s">
        <v>184</v>
      </c>
      <c r="E87" s="13">
        <v>0.118535085419626</v>
      </c>
      <c r="F87" s="13">
        <v>0.20721107669687799</v>
      </c>
      <c r="G87" s="13">
        <v>0.56728813739119299</v>
      </c>
      <c r="H87" s="13">
        <v>0.30919765166340502</v>
      </c>
    </row>
    <row r="88" spans="1:8">
      <c r="A88" s="13" t="s">
        <v>152</v>
      </c>
      <c r="B88" s="13">
        <v>509</v>
      </c>
      <c r="C88" s="13" t="s">
        <v>185</v>
      </c>
      <c r="D88" s="13" t="s">
        <v>184</v>
      </c>
      <c r="E88" s="13">
        <v>0.15622597294518301</v>
      </c>
      <c r="F88" s="13">
        <v>0.28473089369923099</v>
      </c>
      <c r="G88" s="13">
        <v>0.583225492814052</v>
      </c>
      <c r="H88" s="13">
        <v>9.6421471172962195E-2</v>
      </c>
    </row>
    <row r="89" spans="1:8">
      <c r="A89" s="13" t="s">
        <v>65</v>
      </c>
      <c r="B89" s="13">
        <v>510</v>
      </c>
      <c r="C89" s="13" t="s">
        <v>184</v>
      </c>
      <c r="D89" s="13" t="s">
        <v>185</v>
      </c>
      <c r="E89" s="13">
        <v>0.11762535572827799</v>
      </c>
      <c r="F89" s="13">
        <v>0.21983546333800799</v>
      </c>
      <c r="G89" s="13">
        <v>0.59260776227324996</v>
      </c>
      <c r="H89" s="13">
        <v>0.41764705882352898</v>
      </c>
    </row>
    <row r="90" spans="1:8">
      <c r="A90" s="13" t="s">
        <v>7</v>
      </c>
      <c r="B90" s="13">
        <v>509</v>
      </c>
      <c r="C90" s="13" t="s">
        <v>187</v>
      </c>
      <c r="D90" s="13" t="s">
        <v>184</v>
      </c>
      <c r="E90" s="13">
        <v>-0.121712454706907</v>
      </c>
      <c r="F90" s="13">
        <v>0.22806025598440299</v>
      </c>
      <c r="G90" s="13">
        <v>0.59355913382236902</v>
      </c>
      <c r="H90" s="13">
        <v>0.153241650294695</v>
      </c>
    </row>
    <row r="91" spans="1:8">
      <c r="A91" s="13" t="s">
        <v>138</v>
      </c>
      <c r="B91" s="13">
        <v>513</v>
      </c>
      <c r="C91" s="13" t="s">
        <v>184</v>
      </c>
      <c r="D91" s="13" t="s">
        <v>187</v>
      </c>
      <c r="E91" s="13">
        <v>0.12773568239753699</v>
      </c>
      <c r="F91" s="13">
        <v>0.23998023889541001</v>
      </c>
      <c r="G91" s="13">
        <v>0.59453496530962702</v>
      </c>
      <c r="H91" s="13">
        <v>0.11598440545809</v>
      </c>
    </row>
    <row r="92" spans="1:8">
      <c r="A92" s="13" t="s">
        <v>153</v>
      </c>
      <c r="B92" s="13">
        <v>511</v>
      </c>
      <c r="C92" s="13" t="s">
        <v>184</v>
      </c>
      <c r="D92" s="13" t="s">
        <v>186</v>
      </c>
      <c r="E92" s="13">
        <v>0.149089339629627</v>
      </c>
      <c r="F92" s="13">
        <v>0.284365988227258</v>
      </c>
      <c r="G92" s="13">
        <v>0.60007906271897804</v>
      </c>
      <c r="H92" s="13">
        <v>0.125</v>
      </c>
    </row>
    <row r="93" spans="1:8">
      <c r="A93" s="13" t="s">
        <v>166</v>
      </c>
      <c r="B93" s="13">
        <v>511</v>
      </c>
      <c r="C93" s="13" t="s">
        <v>184</v>
      </c>
      <c r="D93" s="13" t="s">
        <v>187</v>
      </c>
      <c r="E93" s="13">
        <v>0.123741785011485</v>
      </c>
      <c r="F93" s="13">
        <v>0.23761917382251299</v>
      </c>
      <c r="G93" s="13">
        <v>0.60253624629727698</v>
      </c>
      <c r="H93" s="13">
        <v>0.151277013752456</v>
      </c>
    </row>
    <row r="94" spans="1:8">
      <c r="A94" s="13" t="s">
        <v>113</v>
      </c>
      <c r="B94" s="13">
        <v>512</v>
      </c>
      <c r="C94" s="13" t="s">
        <v>185</v>
      </c>
      <c r="D94" s="13" t="s">
        <v>184</v>
      </c>
      <c r="E94" s="13">
        <v>-0.10372415199358501</v>
      </c>
      <c r="F94" s="13">
        <v>0.201995560073081</v>
      </c>
      <c r="G94" s="13">
        <v>0.60760357762893102</v>
      </c>
      <c r="H94" s="13">
        <v>0.271484375</v>
      </c>
    </row>
    <row r="95" spans="1:8">
      <c r="A95" s="13" t="s">
        <v>108</v>
      </c>
      <c r="B95" s="13">
        <v>509</v>
      </c>
      <c r="C95" s="13" t="s">
        <v>186</v>
      </c>
      <c r="D95" s="13" t="s">
        <v>184</v>
      </c>
      <c r="E95" s="13">
        <v>-0.103355818106431</v>
      </c>
      <c r="F95" s="13">
        <v>0.20230054908737799</v>
      </c>
      <c r="G95" s="13">
        <v>0.60941946266605995</v>
      </c>
      <c r="H95" s="13">
        <v>0.30058939096267201</v>
      </c>
    </row>
    <row r="96" spans="1:8">
      <c r="A96" s="13" t="s">
        <v>140</v>
      </c>
      <c r="B96" s="13">
        <v>504</v>
      </c>
      <c r="C96" s="13" t="s">
        <v>187</v>
      </c>
      <c r="D96" s="13" t="s">
        <v>186</v>
      </c>
      <c r="E96" s="13">
        <v>-9.9885336541708794E-2</v>
      </c>
      <c r="F96" s="13">
        <v>0.20569001960956701</v>
      </c>
      <c r="G96" s="13">
        <v>0.62724299439638698</v>
      </c>
      <c r="H96" s="13">
        <v>0.264880952380952</v>
      </c>
    </row>
    <row r="97" spans="1:8">
      <c r="A97" s="13" t="s">
        <v>102</v>
      </c>
      <c r="B97" s="13">
        <v>512</v>
      </c>
      <c r="C97" s="13" t="s">
        <v>187</v>
      </c>
      <c r="D97" s="13" t="s">
        <v>186</v>
      </c>
      <c r="E97" s="13">
        <v>9.7520373765301496E-2</v>
      </c>
      <c r="F97" s="13">
        <v>0.206730667554586</v>
      </c>
      <c r="G97" s="13">
        <v>0.63712188300053596</v>
      </c>
      <c r="H97" s="13">
        <v>0.21484375</v>
      </c>
    </row>
    <row r="98" spans="1:8">
      <c r="A98" s="13" t="s">
        <v>31</v>
      </c>
      <c r="B98" s="13">
        <v>510</v>
      </c>
      <c r="C98" s="13" t="s">
        <v>186</v>
      </c>
      <c r="D98" s="13" t="s">
        <v>185</v>
      </c>
      <c r="E98" s="13">
        <v>0.114005060437636</v>
      </c>
      <c r="F98" s="13">
        <v>0.24242988260940301</v>
      </c>
      <c r="G98" s="13">
        <v>0.63816931936062005</v>
      </c>
      <c r="H98" s="13">
        <v>0.116666666666667</v>
      </c>
    </row>
    <row r="99" spans="1:8">
      <c r="A99" s="13" t="s">
        <v>56</v>
      </c>
      <c r="B99" s="13">
        <v>483</v>
      </c>
      <c r="C99" s="13" t="s">
        <v>185</v>
      </c>
      <c r="D99" s="13" t="s">
        <v>187</v>
      </c>
      <c r="E99" s="13">
        <v>-9.7796233762457094E-2</v>
      </c>
      <c r="F99" s="13">
        <v>0.21406350958079201</v>
      </c>
      <c r="G99" s="13">
        <v>0.64777443395506895</v>
      </c>
      <c r="H99" s="13">
        <v>0.25776397515527899</v>
      </c>
    </row>
    <row r="100" spans="1:8">
      <c r="A100" s="13" t="s">
        <v>122</v>
      </c>
      <c r="B100" s="13">
        <v>505</v>
      </c>
      <c r="C100" s="13" t="s">
        <v>187</v>
      </c>
      <c r="D100" s="13" t="s">
        <v>184</v>
      </c>
      <c r="E100" s="13">
        <v>-0.109665944834978</v>
      </c>
      <c r="F100" s="13">
        <v>0.24711301708890601</v>
      </c>
      <c r="G100" s="13">
        <v>0.657195416799081</v>
      </c>
      <c r="H100" s="13">
        <v>0.113861386138614</v>
      </c>
    </row>
    <row r="101" spans="1:8">
      <c r="A101" s="13" t="s">
        <v>9</v>
      </c>
      <c r="B101" s="13">
        <v>512</v>
      </c>
      <c r="C101" s="13" t="s">
        <v>186</v>
      </c>
      <c r="D101" s="13" t="s">
        <v>187</v>
      </c>
      <c r="E101" s="13">
        <v>8.7554606535435703E-2</v>
      </c>
      <c r="F101" s="13">
        <v>0.20198875824369</v>
      </c>
      <c r="G101" s="13">
        <v>0.66467860795821399</v>
      </c>
      <c r="H101" s="13">
        <v>0.3349609375</v>
      </c>
    </row>
    <row r="102" spans="1:8">
      <c r="A102" s="13" t="s">
        <v>48</v>
      </c>
      <c r="B102" s="13">
        <v>510</v>
      </c>
      <c r="C102" s="13" t="s">
        <v>187</v>
      </c>
      <c r="D102" s="13" t="s">
        <v>184</v>
      </c>
      <c r="E102" s="13">
        <v>8.6203169252781695E-2</v>
      </c>
      <c r="F102" s="13">
        <v>0.204323848933848</v>
      </c>
      <c r="G102" s="13">
        <v>0.67310180619674198</v>
      </c>
      <c r="H102" s="13">
        <v>0.22843137254901999</v>
      </c>
    </row>
    <row r="103" spans="1:8">
      <c r="A103" s="13" t="s">
        <v>129</v>
      </c>
      <c r="B103" s="13">
        <v>510</v>
      </c>
      <c r="C103" s="13" t="s">
        <v>186</v>
      </c>
      <c r="D103" s="13" t="s">
        <v>187</v>
      </c>
      <c r="E103" s="13">
        <v>8.51261661733516E-2</v>
      </c>
      <c r="F103" s="13">
        <v>0.20363907924650401</v>
      </c>
      <c r="G103" s="13">
        <v>0.67592905403975101</v>
      </c>
      <c r="H103" s="13">
        <v>0.23627450980392201</v>
      </c>
    </row>
    <row r="104" spans="1:8">
      <c r="A104" s="13" t="s">
        <v>57</v>
      </c>
      <c r="B104" s="13">
        <v>513</v>
      </c>
      <c r="C104" s="13" t="s">
        <v>185</v>
      </c>
      <c r="D104" s="13" t="s">
        <v>184</v>
      </c>
      <c r="E104" s="13">
        <v>-8.6702871681880803E-2</v>
      </c>
      <c r="F104" s="13">
        <v>0.21161859435824301</v>
      </c>
      <c r="G104" s="13">
        <v>0.68201655316353005</v>
      </c>
      <c r="H104" s="13">
        <v>0.426900584795322</v>
      </c>
    </row>
    <row r="105" spans="1:8">
      <c r="A105" s="13" t="s">
        <v>100</v>
      </c>
      <c r="B105" s="13">
        <v>504</v>
      </c>
      <c r="C105" s="13" t="s">
        <v>186</v>
      </c>
      <c r="D105" s="13" t="s">
        <v>187</v>
      </c>
      <c r="E105" s="13">
        <v>-9.1169909619683007E-2</v>
      </c>
      <c r="F105" s="13">
        <v>0.22384408307089901</v>
      </c>
      <c r="G105" s="13">
        <v>0.68379352027528195</v>
      </c>
      <c r="H105" s="13">
        <v>0.46230158730158699</v>
      </c>
    </row>
    <row r="106" spans="1:8">
      <c r="A106" s="13" t="s">
        <v>79</v>
      </c>
      <c r="B106" s="13">
        <v>510</v>
      </c>
      <c r="C106" s="13" t="s">
        <v>184</v>
      </c>
      <c r="D106" s="13" t="s">
        <v>185</v>
      </c>
      <c r="E106" s="13">
        <v>9.4291558284867197E-2</v>
      </c>
      <c r="F106" s="13">
        <v>0.23337801087201601</v>
      </c>
      <c r="G106" s="13">
        <v>0.68619116100578503</v>
      </c>
      <c r="H106" s="13">
        <v>0.129411764705882</v>
      </c>
    </row>
    <row r="107" spans="1:8">
      <c r="A107" s="13" t="s">
        <v>21</v>
      </c>
      <c r="B107" s="13">
        <v>499</v>
      </c>
      <c r="C107" s="13" t="s">
        <v>184</v>
      </c>
      <c r="D107" s="13" t="s">
        <v>187</v>
      </c>
      <c r="E107" s="13">
        <v>-8.29881327100747E-2</v>
      </c>
      <c r="F107" s="13">
        <v>0.21063368439611799</v>
      </c>
      <c r="G107" s="13">
        <v>0.69358643342252302</v>
      </c>
      <c r="H107" s="13">
        <v>0.35671342685370699</v>
      </c>
    </row>
    <row r="108" spans="1:8">
      <c r="A108" s="13" t="s">
        <v>42</v>
      </c>
      <c r="B108" s="13">
        <v>504</v>
      </c>
      <c r="C108" s="13" t="s">
        <v>185</v>
      </c>
      <c r="D108" s="13" t="s">
        <v>184</v>
      </c>
      <c r="E108" s="13">
        <v>8.3092694962247499E-2</v>
      </c>
      <c r="F108" s="13">
        <v>0.21250773485142299</v>
      </c>
      <c r="G108" s="13">
        <v>0.69578968574189404</v>
      </c>
      <c r="H108" s="13">
        <v>0.389880952380952</v>
      </c>
    </row>
    <row r="109" spans="1:8">
      <c r="A109" s="13" t="s">
        <v>39</v>
      </c>
      <c r="B109" s="13">
        <v>511</v>
      </c>
      <c r="C109" s="13" t="s">
        <v>184</v>
      </c>
      <c r="D109" s="13" t="s">
        <v>185</v>
      </c>
      <c r="E109" s="13">
        <v>-8.0103903753334801E-2</v>
      </c>
      <c r="F109" s="13">
        <v>0.20580570467291201</v>
      </c>
      <c r="G109" s="13">
        <v>0.69711266445309605</v>
      </c>
      <c r="H109" s="13">
        <v>0.22994129158512699</v>
      </c>
    </row>
    <row r="110" spans="1:8">
      <c r="A110" s="13" t="s">
        <v>165</v>
      </c>
      <c r="B110" s="13">
        <v>504</v>
      </c>
      <c r="C110" s="13" t="s">
        <v>185</v>
      </c>
      <c r="D110" s="13" t="s">
        <v>184</v>
      </c>
      <c r="E110" s="13">
        <v>-7.8522787051191395E-2</v>
      </c>
      <c r="F110" s="13">
        <v>0.20469492347863999</v>
      </c>
      <c r="G110" s="13">
        <v>0.70126836928465397</v>
      </c>
      <c r="H110" s="13">
        <v>0.131115459882583</v>
      </c>
    </row>
    <row r="111" spans="1:8">
      <c r="A111" s="13" t="s">
        <v>71</v>
      </c>
      <c r="B111" s="13">
        <v>512</v>
      </c>
      <c r="C111" s="13" t="s">
        <v>187</v>
      </c>
      <c r="D111" s="13" t="s">
        <v>186</v>
      </c>
      <c r="E111" s="13">
        <v>7.8041394899269395E-2</v>
      </c>
      <c r="F111" s="13">
        <v>0.21340257286968001</v>
      </c>
      <c r="G111" s="13">
        <v>0.71458868734374104</v>
      </c>
      <c r="H111" s="13">
        <v>0.1806640625</v>
      </c>
    </row>
    <row r="112" spans="1:8">
      <c r="A112" s="13" t="s">
        <v>80</v>
      </c>
      <c r="B112" s="13">
        <v>497</v>
      </c>
      <c r="C112" s="13" t="s">
        <v>187</v>
      </c>
      <c r="D112" s="13" t="s">
        <v>184</v>
      </c>
      <c r="E112" s="13">
        <v>8.2049166126458295E-2</v>
      </c>
      <c r="F112" s="13">
        <v>0.23173845087057601</v>
      </c>
      <c r="G112" s="13">
        <v>0.72329440262314804</v>
      </c>
      <c r="H112" s="13">
        <v>0.14386317907444701</v>
      </c>
    </row>
    <row r="113" spans="1:8">
      <c r="A113" s="13" t="s">
        <v>118</v>
      </c>
      <c r="B113" s="13">
        <v>513</v>
      </c>
      <c r="C113" s="13" t="s">
        <v>184</v>
      </c>
      <c r="D113" s="13" t="s">
        <v>187</v>
      </c>
      <c r="E113" s="13">
        <v>-8.5040230739952594E-2</v>
      </c>
      <c r="F113" s="13">
        <v>0.24329558680838601</v>
      </c>
      <c r="G113" s="13">
        <v>0.726687983993627</v>
      </c>
      <c r="H113" s="13">
        <v>0.118908382066277</v>
      </c>
    </row>
    <row r="114" spans="1:8">
      <c r="A114" s="13" t="s">
        <v>50</v>
      </c>
      <c r="B114" s="13">
        <v>513</v>
      </c>
      <c r="C114" s="13" t="s">
        <v>187</v>
      </c>
      <c r="D114" s="13" t="s">
        <v>186</v>
      </c>
      <c r="E114" s="13">
        <v>-7.1646107200455306E-2</v>
      </c>
      <c r="F114" s="13">
        <v>0.207547455813517</v>
      </c>
      <c r="G114" s="13">
        <v>0.72994139118127599</v>
      </c>
      <c r="H114" s="13">
        <v>0.21052631578947401</v>
      </c>
    </row>
    <row r="115" spans="1:8">
      <c r="A115" s="13" t="s">
        <v>103</v>
      </c>
      <c r="B115" s="13">
        <v>512</v>
      </c>
      <c r="C115" s="13" t="s">
        <v>186</v>
      </c>
      <c r="D115" s="13" t="s">
        <v>187</v>
      </c>
      <c r="E115" s="13">
        <v>-7.1882759708055702E-2</v>
      </c>
      <c r="F115" s="13">
        <v>0.20848107550902001</v>
      </c>
      <c r="G115" s="13">
        <v>0.730250197030896</v>
      </c>
      <c r="H115" s="13">
        <v>0.4013671875</v>
      </c>
    </row>
    <row r="116" spans="1:8">
      <c r="A116" s="13" t="s">
        <v>62</v>
      </c>
      <c r="B116" s="13">
        <v>512</v>
      </c>
      <c r="C116" s="13" t="s">
        <v>185</v>
      </c>
      <c r="D116" s="13" t="s">
        <v>184</v>
      </c>
      <c r="E116" s="13">
        <v>-6.6460808310028596E-2</v>
      </c>
      <c r="F116" s="13">
        <v>0.20109604713229101</v>
      </c>
      <c r="G116" s="13">
        <v>0.741027584635508</v>
      </c>
      <c r="H116" s="13">
        <v>0.2822265625</v>
      </c>
    </row>
    <row r="117" spans="1:8">
      <c r="A117" s="13" t="s">
        <v>52</v>
      </c>
      <c r="B117" s="13">
        <v>512</v>
      </c>
      <c r="C117" s="13" t="s">
        <v>184</v>
      </c>
      <c r="D117" s="13" t="s">
        <v>185</v>
      </c>
      <c r="E117" s="13">
        <v>6.6496193581752697E-2</v>
      </c>
      <c r="F117" s="13">
        <v>0.20486418111851901</v>
      </c>
      <c r="G117" s="13">
        <v>0.74549387574104398</v>
      </c>
      <c r="H117" s="13">
        <v>0.3583984375</v>
      </c>
    </row>
    <row r="118" spans="1:8">
      <c r="A118" s="13" t="s">
        <v>47</v>
      </c>
      <c r="B118" s="13">
        <v>512</v>
      </c>
      <c r="C118" s="13" t="s">
        <v>185</v>
      </c>
      <c r="D118" s="13" t="s">
        <v>184</v>
      </c>
      <c r="E118" s="13">
        <v>6.51379134713896E-2</v>
      </c>
      <c r="F118" s="13">
        <v>0.203942322268786</v>
      </c>
      <c r="G118" s="13">
        <v>0.74942791103595097</v>
      </c>
      <c r="H118" s="13">
        <v>0.232421875</v>
      </c>
    </row>
    <row r="119" spans="1:8">
      <c r="A119" s="13" t="s">
        <v>33</v>
      </c>
      <c r="B119" s="13">
        <v>510</v>
      </c>
      <c r="C119" s="13" t="s">
        <v>187</v>
      </c>
      <c r="D119" s="13" t="s">
        <v>186</v>
      </c>
      <c r="E119" s="13">
        <v>-6.5775047432967096E-2</v>
      </c>
      <c r="F119" s="13">
        <v>0.20711564886894601</v>
      </c>
      <c r="G119" s="13">
        <v>0.75080625879491902</v>
      </c>
      <c r="H119" s="13">
        <v>0.217647058823529</v>
      </c>
    </row>
    <row r="120" spans="1:8">
      <c r="A120" s="13" t="s">
        <v>160</v>
      </c>
      <c r="B120" s="13">
        <v>496</v>
      </c>
      <c r="C120" s="13" t="s">
        <v>187</v>
      </c>
      <c r="D120" s="13" t="s">
        <v>185</v>
      </c>
      <c r="E120" s="13">
        <v>6.7150739348644697E-2</v>
      </c>
      <c r="F120" s="13">
        <v>0.21192350379808</v>
      </c>
      <c r="G120" s="13">
        <v>0.75134747879191499</v>
      </c>
      <c r="H120" s="13">
        <v>0.195481335952849</v>
      </c>
    </row>
    <row r="121" spans="1:8">
      <c r="A121" s="13" t="s">
        <v>90</v>
      </c>
      <c r="B121" s="13">
        <v>508</v>
      </c>
      <c r="C121" s="13" t="s">
        <v>185</v>
      </c>
      <c r="D121" s="13" t="s">
        <v>187</v>
      </c>
      <c r="E121" s="13">
        <v>7.4575352172290194E-2</v>
      </c>
      <c r="F121" s="13">
        <v>0.23622394978491301</v>
      </c>
      <c r="G121" s="13">
        <v>0.75223199016985998</v>
      </c>
      <c r="H121" s="13">
        <v>0.122047244094488</v>
      </c>
    </row>
    <row r="122" spans="1:8">
      <c r="A122" s="13" t="s">
        <v>83</v>
      </c>
      <c r="B122" s="13">
        <v>511</v>
      </c>
      <c r="C122" s="13" t="s">
        <v>186</v>
      </c>
      <c r="D122" s="13" t="s">
        <v>187</v>
      </c>
      <c r="E122" s="13">
        <v>-6.3382356631362796E-2</v>
      </c>
      <c r="F122" s="13">
        <v>0.20113815797656501</v>
      </c>
      <c r="G122" s="13">
        <v>0.75267167505289301</v>
      </c>
      <c r="H122" s="13">
        <v>0.31702544031311197</v>
      </c>
    </row>
    <row r="123" spans="1:8">
      <c r="A123" s="13" t="s">
        <v>44</v>
      </c>
      <c r="B123" s="13">
        <v>512</v>
      </c>
      <c r="C123" s="13" t="s">
        <v>184</v>
      </c>
      <c r="D123" s="13" t="s">
        <v>187</v>
      </c>
      <c r="E123" s="13">
        <v>-6.5021132696524694E-2</v>
      </c>
      <c r="F123" s="13">
        <v>0.20647218102075501</v>
      </c>
      <c r="G123" s="13">
        <v>0.75282639156881104</v>
      </c>
      <c r="H123" s="13">
        <v>0.2236328125</v>
      </c>
    </row>
    <row r="124" spans="1:8">
      <c r="A124" s="13" t="s">
        <v>8</v>
      </c>
      <c r="B124" s="13">
        <v>510</v>
      </c>
      <c r="C124" s="13" t="s">
        <v>184</v>
      </c>
      <c r="D124" s="13" t="s">
        <v>185</v>
      </c>
      <c r="E124" s="13">
        <v>6.3451072466819802E-2</v>
      </c>
      <c r="F124" s="13">
        <v>0.20244611763848799</v>
      </c>
      <c r="G124" s="13">
        <v>0.75396005183673098</v>
      </c>
      <c r="H124" s="13">
        <v>0.28137254901960801</v>
      </c>
    </row>
    <row r="125" spans="1:8">
      <c r="A125" s="13" t="s">
        <v>36</v>
      </c>
      <c r="B125" s="13">
        <v>511</v>
      </c>
      <c r="C125" s="13" t="s">
        <v>186</v>
      </c>
      <c r="D125" s="13" t="s">
        <v>187</v>
      </c>
      <c r="E125" s="13">
        <v>-6.2998592177381699E-2</v>
      </c>
      <c r="F125" s="13">
        <v>0.201144512339653</v>
      </c>
      <c r="G125" s="13">
        <v>0.75412822398844503</v>
      </c>
      <c r="H125" s="13">
        <v>0.31800391389432497</v>
      </c>
    </row>
    <row r="126" spans="1:8">
      <c r="A126" s="13" t="s">
        <v>59</v>
      </c>
      <c r="B126" s="13">
        <v>503</v>
      </c>
      <c r="C126" s="13" t="s">
        <v>185</v>
      </c>
      <c r="D126" s="13" t="s">
        <v>187</v>
      </c>
      <c r="E126" s="13">
        <v>6.6812407881851194E-2</v>
      </c>
      <c r="F126" s="13">
        <v>0.215136717379768</v>
      </c>
      <c r="G126" s="13">
        <v>0.75613673395379999</v>
      </c>
      <c r="H126" s="13">
        <v>0.39960238568588502</v>
      </c>
    </row>
    <row r="127" spans="1:8">
      <c r="A127" s="13" t="s">
        <v>30</v>
      </c>
      <c r="B127" s="13">
        <v>492</v>
      </c>
      <c r="C127" s="13" t="s">
        <v>186</v>
      </c>
      <c r="D127" s="13" t="s">
        <v>187</v>
      </c>
      <c r="E127" s="13">
        <v>-6.9997312294974398E-2</v>
      </c>
      <c r="F127" s="13">
        <v>0.229776412852669</v>
      </c>
      <c r="G127" s="13">
        <v>0.76064623276103505</v>
      </c>
      <c r="H127" s="13">
        <v>0.16463414634146301</v>
      </c>
    </row>
    <row r="128" spans="1:8">
      <c r="A128" s="13" t="s">
        <v>154</v>
      </c>
      <c r="B128" s="13">
        <v>512</v>
      </c>
      <c r="C128" s="13" t="s">
        <v>184</v>
      </c>
      <c r="D128" s="13" t="s">
        <v>185</v>
      </c>
      <c r="E128" s="13">
        <v>-7.3000554117264901E-2</v>
      </c>
      <c r="F128" s="13">
        <v>0.240290203196698</v>
      </c>
      <c r="G128" s="13">
        <v>0.76127902892091803</v>
      </c>
      <c r="H128" s="13">
        <v>0.33723196881091599</v>
      </c>
    </row>
    <row r="129" spans="1:8">
      <c r="A129" s="13" t="s">
        <v>26</v>
      </c>
      <c r="B129" s="13">
        <v>510</v>
      </c>
      <c r="C129" s="13" t="s">
        <v>186</v>
      </c>
      <c r="D129" s="13" t="s">
        <v>187</v>
      </c>
      <c r="E129" s="13">
        <v>-5.7981723845801698E-2</v>
      </c>
      <c r="F129" s="13">
        <v>0.20467041860562901</v>
      </c>
      <c r="G129" s="13">
        <v>0.77695214186775197</v>
      </c>
      <c r="H129" s="13">
        <v>0.22941176470588201</v>
      </c>
    </row>
    <row r="130" spans="1:8">
      <c r="A130" s="13" t="s">
        <v>28</v>
      </c>
      <c r="B130" s="13">
        <v>513</v>
      </c>
      <c r="C130" s="13" t="s">
        <v>186</v>
      </c>
      <c r="D130" s="13" t="s">
        <v>187</v>
      </c>
      <c r="E130" s="13">
        <v>-6.07109827446949E-2</v>
      </c>
      <c r="F130" s="13">
        <v>0.220859095753482</v>
      </c>
      <c r="G130" s="13">
        <v>0.78340413869859105</v>
      </c>
      <c r="H130" s="13">
        <v>0.15886939571150099</v>
      </c>
    </row>
    <row r="131" spans="1:8">
      <c r="A131" s="13" t="s">
        <v>10</v>
      </c>
      <c r="B131" s="13">
        <v>467</v>
      </c>
      <c r="C131" s="13" t="s">
        <v>185</v>
      </c>
      <c r="D131" s="13" t="s">
        <v>187</v>
      </c>
      <c r="E131" s="13">
        <v>-6.1422322947283198E-2</v>
      </c>
      <c r="F131" s="13">
        <v>0.22602656949743</v>
      </c>
      <c r="G131" s="13">
        <v>0.78581560468773204</v>
      </c>
      <c r="H131" s="13">
        <v>0.20021413276231301</v>
      </c>
    </row>
    <row r="132" spans="1:8">
      <c r="A132" s="13" t="s">
        <v>142</v>
      </c>
      <c r="B132" s="13">
        <v>511</v>
      </c>
      <c r="C132" s="13" t="s">
        <v>185</v>
      </c>
      <c r="D132" s="13" t="s">
        <v>184</v>
      </c>
      <c r="E132" s="13">
        <v>6.2652300933729296E-2</v>
      </c>
      <c r="F132" s="13">
        <v>0.23408311716798</v>
      </c>
      <c r="G132" s="13">
        <v>0.78896888935495901</v>
      </c>
      <c r="H132" s="13">
        <v>0.5</v>
      </c>
    </row>
    <row r="133" spans="1:8">
      <c r="A133" s="13" t="s">
        <v>25</v>
      </c>
      <c r="B133" s="13">
        <v>503</v>
      </c>
      <c r="C133" s="13" t="s">
        <v>186</v>
      </c>
      <c r="D133" s="13" t="s">
        <v>185</v>
      </c>
      <c r="E133" s="13">
        <v>-5.48799330758784E-2</v>
      </c>
      <c r="F133" s="13">
        <v>0.20512779803966</v>
      </c>
      <c r="G133" s="13">
        <v>0.78905326305943302</v>
      </c>
      <c r="H133" s="13">
        <v>0.333996023856859</v>
      </c>
    </row>
    <row r="134" spans="1:8">
      <c r="A134" s="13" t="s">
        <v>38</v>
      </c>
      <c r="B134" s="13">
        <v>510</v>
      </c>
      <c r="C134" s="13" t="s">
        <v>185</v>
      </c>
      <c r="D134" s="13" t="s">
        <v>184</v>
      </c>
      <c r="E134" s="13">
        <v>4.7741563651985799E-2</v>
      </c>
      <c r="F134" s="13">
        <v>0.20278648795530099</v>
      </c>
      <c r="G134" s="13">
        <v>0.81387676112942897</v>
      </c>
      <c r="H134" s="13">
        <v>0.275490196078431</v>
      </c>
    </row>
    <row r="135" spans="1:8">
      <c r="A135" s="13" t="s">
        <v>41</v>
      </c>
      <c r="B135" s="13">
        <v>512</v>
      </c>
      <c r="C135" s="13" t="s">
        <v>185</v>
      </c>
      <c r="D135" s="13" t="s">
        <v>184</v>
      </c>
      <c r="E135" s="13">
        <v>-4.6736231797878502E-2</v>
      </c>
      <c r="F135" s="13">
        <v>0.201618199226788</v>
      </c>
      <c r="G135" s="13">
        <v>0.81668899133847195</v>
      </c>
      <c r="H135" s="13">
        <v>0.2958984375</v>
      </c>
    </row>
    <row r="136" spans="1:8">
      <c r="A136" s="13" t="s">
        <v>19</v>
      </c>
      <c r="B136" s="13">
        <v>510</v>
      </c>
      <c r="C136" s="13" t="s">
        <v>184</v>
      </c>
      <c r="D136" s="13" t="s">
        <v>185</v>
      </c>
      <c r="E136" s="13">
        <v>4.3193599110648601E-2</v>
      </c>
      <c r="F136" s="13">
        <v>0.20415779304684301</v>
      </c>
      <c r="G136" s="13">
        <v>0.83244276505805903</v>
      </c>
      <c r="H136" s="13">
        <v>0.233333333333333</v>
      </c>
    </row>
    <row r="137" spans="1:8">
      <c r="A137" s="13" t="s">
        <v>61</v>
      </c>
      <c r="B137" s="13">
        <v>513</v>
      </c>
      <c r="C137" s="13" t="s">
        <v>187</v>
      </c>
      <c r="D137" s="13" t="s">
        <v>184</v>
      </c>
      <c r="E137" s="13">
        <v>-4.1960944032488998E-2</v>
      </c>
      <c r="F137" s="13">
        <v>0.20209382949464</v>
      </c>
      <c r="G137" s="13">
        <v>0.83551709685195596</v>
      </c>
      <c r="H137" s="13">
        <v>0.25341130604288498</v>
      </c>
    </row>
    <row r="138" spans="1:8">
      <c r="A138" s="13" t="s">
        <v>107</v>
      </c>
      <c r="B138" s="13">
        <v>513</v>
      </c>
      <c r="C138" s="13" t="s">
        <v>186</v>
      </c>
      <c r="D138" s="13" t="s">
        <v>187</v>
      </c>
      <c r="E138" s="13">
        <v>-4.0556421318643197E-2</v>
      </c>
      <c r="F138" s="13">
        <v>0.20132722640731901</v>
      </c>
      <c r="G138" s="13">
        <v>0.84035040541345896</v>
      </c>
      <c r="H138" s="13">
        <v>0.32066276803118898</v>
      </c>
    </row>
    <row r="139" spans="1:8">
      <c r="A139" s="13" t="s">
        <v>87</v>
      </c>
      <c r="B139" s="13">
        <v>510</v>
      </c>
      <c r="C139" s="13" t="s">
        <v>187</v>
      </c>
      <c r="D139" s="13" t="s">
        <v>184</v>
      </c>
      <c r="E139" s="13">
        <v>4.4079704470705403E-2</v>
      </c>
      <c r="F139" s="13">
        <v>0.22121304564507299</v>
      </c>
      <c r="G139" s="13">
        <v>0.842056563084293</v>
      </c>
      <c r="H139" s="13">
        <v>0.161764705882353</v>
      </c>
    </row>
    <row r="140" spans="1:8">
      <c r="A140" s="13" t="s">
        <v>46</v>
      </c>
      <c r="B140" s="13">
        <v>510</v>
      </c>
      <c r="C140" s="13" t="s">
        <v>186</v>
      </c>
      <c r="D140" s="13" t="s">
        <v>187</v>
      </c>
      <c r="E140" s="13">
        <v>4.0725634664290203E-2</v>
      </c>
      <c r="F140" s="13">
        <v>0.20468931382146799</v>
      </c>
      <c r="G140" s="13">
        <v>0.84229155495151997</v>
      </c>
      <c r="H140" s="13">
        <v>0.36372549019607803</v>
      </c>
    </row>
    <row r="141" spans="1:8">
      <c r="A141" s="13" t="s">
        <v>135</v>
      </c>
      <c r="B141" s="13">
        <v>513</v>
      </c>
      <c r="C141" s="13" t="s">
        <v>185</v>
      </c>
      <c r="D141" s="13" t="s">
        <v>184</v>
      </c>
      <c r="E141" s="13">
        <v>4.1232243938543599E-2</v>
      </c>
      <c r="F141" s="13">
        <v>0.216305459359902</v>
      </c>
      <c r="G141" s="13">
        <v>0.84882296741326502</v>
      </c>
      <c r="H141" s="13">
        <v>0.175438596491228</v>
      </c>
    </row>
    <row r="142" spans="1:8">
      <c r="A142" s="13" t="s">
        <v>18</v>
      </c>
      <c r="B142" s="13">
        <v>499</v>
      </c>
      <c r="C142" s="13" t="s">
        <v>186</v>
      </c>
      <c r="D142" s="13" t="s">
        <v>187</v>
      </c>
      <c r="E142" s="13">
        <v>4.9553966945312097E-2</v>
      </c>
      <c r="F142" s="13">
        <v>0.27888385763484203</v>
      </c>
      <c r="G142" s="13">
        <v>0.85896898978073399</v>
      </c>
      <c r="H142" s="13">
        <v>8.4168336673346694E-2</v>
      </c>
    </row>
    <row r="143" spans="1:8">
      <c r="A143" s="13" t="s">
        <v>73</v>
      </c>
      <c r="B143" s="13">
        <v>499</v>
      </c>
      <c r="C143" s="13" t="s">
        <v>184</v>
      </c>
      <c r="D143" s="13" t="s">
        <v>186</v>
      </c>
      <c r="E143" s="13">
        <v>-3.39267210924959E-2</v>
      </c>
      <c r="F143" s="13">
        <v>0.20948872336375199</v>
      </c>
      <c r="G143" s="13">
        <v>0.87134514419249098</v>
      </c>
      <c r="H143" s="13">
        <v>0.36272545090180403</v>
      </c>
    </row>
    <row r="144" spans="1:8">
      <c r="A144" s="13" t="s">
        <v>22</v>
      </c>
      <c r="B144" s="13">
        <v>510</v>
      </c>
      <c r="C144" s="13" t="s">
        <v>184</v>
      </c>
      <c r="D144" s="13" t="s">
        <v>186</v>
      </c>
      <c r="E144" s="13">
        <v>-3.8669350928392701E-2</v>
      </c>
      <c r="F144" s="13">
        <v>0.24360445273398901</v>
      </c>
      <c r="G144" s="13">
        <v>0.873875080368126</v>
      </c>
      <c r="H144" s="13">
        <v>0.114705882352941</v>
      </c>
    </row>
    <row r="145" spans="1:8">
      <c r="A145" s="13" t="s">
        <v>114</v>
      </c>
      <c r="B145" s="13">
        <v>513</v>
      </c>
      <c r="C145" s="13" t="s">
        <v>185</v>
      </c>
      <c r="D145" s="13" t="s">
        <v>184</v>
      </c>
      <c r="E145" s="13">
        <v>3.4687683893094803E-2</v>
      </c>
      <c r="F145" s="13">
        <v>0.23091687520356</v>
      </c>
      <c r="G145" s="13">
        <v>0.88059326488411305</v>
      </c>
      <c r="H145" s="13">
        <v>0.46686159844054598</v>
      </c>
    </row>
    <row r="146" spans="1:8">
      <c r="A146" s="13" t="s">
        <v>139</v>
      </c>
      <c r="B146" s="13">
        <v>513</v>
      </c>
      <c r="C146" s="13" t="s">
        <v>185</v>
      </c>
      <c r="D146" s="13" t="s">
        <v>184</v>
      </c>
      <c r="E146" s="13">
        <v>-3.6900583994766797E-2</v>
      </c>
      <c r="F146" s="13">
        <v>0.24705288102739101</v>
      </c>
      <c r="G146" s="13">
        <v>0.88126712757361503</v>
      </c>
      <c r="H146" s="13">
        <v>0.10916179337232</v>
      </c>
    </row>
    <row r="147" spans="1:8">
      <c r="A147" s="13" t="s">
        <v>77</v>
      </c>
      <c r="B147" s="13">
        <v>512</v>
      </c>
      <c r="C147" s="13" t="s">
        <v>184</v>
      </c>
      <c r="D147" s="13" t="s">
        <v>185</v>
      </c>
      <c r="E147" s="13">
        <v>-3.0020536811457499E-2</v>
      </c>
      <c r="F147" s="13">
        <v>0.20140584228876601</v>
      </c>
      <c r="G147" s="13">
        <v>0.88151027706704399</v>
      </c>
      <c r="H147" s="13">
        <v>0.322265625</v>
      </c>
    </row>
    <row r="148" spans="1:8">
      <c r="A148" s="13" t="s">
        <v>23</v>
      </c>
      <c r="B148" s="13">
        <v>510</v>
      </c>
      <c r="C148" s="13" t="s">
        <v>187</v>
      </c>
      <c r="D148" s="13" t="s">
        <v>184</v>
      </c>
      <c r="E148" s="13">
        <v>3.90349579259665E-2</v>
      </c>
      <c r="F148" s="13">
        <v>0.26255557777451199</v>
      </c>
      <c r="G148" s="13">
        <v>0.881811569587033</v>
      </c>
      <c r="H148" s="13">
        <v>8.9215686274509806E-2</v>
      </c>
    </row>
    <row r="149" spans="1:8">
      <c r="A149" s="13" t="s">
        <v>55</v>
      </c>
      <c r="B149" s="13">
        <v>507</v>
      </c>
      <c r="C149" s="13" t="s">
        <v>185</v>
      </c>
      <c r="D149" s="13" t="s">
        <v>184</v>
      </c>
      <c r="E149" s="13">
        <v>-3.1082006812835902E-2</v>
      </c>
      <c r="F149" s="13">
        <v>0.21887455883929699</v>
      </c>
      <c r="G149" s="13">
        <v>0.88707343958000795</v>
      </c>
      <c r="H149" s="13">
        <v>0.17258382642997999</v>
      </c>
    </row>
    <row r="150" spans="1:8">
      <c r="A150" s="13" t="s">
        <v>54</v>
      </c>
      <c r="B150" s="13">
        <v>510</v>
      </c>
      <c r="C150" s="13" t="s">
        <v>186</v>
      </c>
      <c r="D150" s="13" t="s">
        <v>185</v>
      </c>
      <c r="E150" s="13">
        <v>3.0146215415393501E-2</v>
      </c>
      <c r="F150" s="13">
        <v>0.215538208233399</v>
      </c>
      <c r="G150" s="13">
        <v>0.88876678762463501</v>
      </c>
      <c r="H150" s="13">
        <v>0.42745098039215701</v>
      </c>
    </row>
    <row r="151" spans="1:8">
      <c r="A151" s="13" t="s">
        <v>45</v>
      </c>
      <c r="B151" s="13">
        <v>507</v>
      </c>
      <c r="C151" s="13" t="s">
        <v>185</v>
      </c>
      <c r="D151" s="13" t="s">
        <v>184</v>
      </c>
      <c r="E151" s="13">
        <v>3.19934004612892E-2</v>
      </c>
      <c r="F151" s="13">
        <v>0.23553449657105199</v>
      </c>
      <c r="G151" s="13">
        <v>0.89195315763990501</v>
      </c>
      <c r="H151" s="13">
        <v>0.499013806706114</v>
      </c>
    </row>
    <row r="152" spans="1:8">
      <c r="A152" s="13" t="s">
        <v>159</v>
      </c>
      <c r="B152" s="13">
        <v>510</v>
      </c>
      <c r="C152" s="13" t="s">
        <v>187</v>
      </c>
      <c r="D152" s="13" t="s">
        <v>185</v>
      </c>
      <c r="E152" s="13">
        <v>2.0447601551906801E-2</v>
      </c>
      <c r="F152" s="13">
        <v>0.201618580470137</v>
      </c>
      <c r="G152" s="13">
        <v>0.91921924524094201</v>
      </c>
      <c r="H152" s="13">
        <v>0.35483870967741898</v>
      </c>
    </row>
    <row r="153" spans="1:8">
      <c r="A153" s="13" t="s">
        <v>132</v>
      </c>
      <c r="B153" s="13">
        <v>503</v>
      </c>
      <c r="C153" s="13" t="s">
        <v>187</v>
      </c>
      <c r="D153" s="13" t="s">
        <v>184</v>
      </c>
      <c r="E153" s="13">
        <v>2.09580997234507E-2</v>
      </c>
      <c r="F153" s="13">
        <v>0.217561472470711</v>
      </c>
      <c r="G153" s="13">
        <v>0.92325701390570103</v>
      </c>
      <c r="H153" s="13">
        <v>0.19085487077534799</v>
      </c>
    </row>
    <row r="154" spans="1:8">
      <c r="A154" s="13" t="s">
        <v>86</v>
      </c>
      <c r="B154" s="13">
        <v>505</v>
      </c>
      <c r="C154" s="13" t="s">
        <v>185</v>
      </c>
      <c r="D154" s="13" t="s">
        <v>184</v>
      </c>
      <c r="E154" s="13">
        <v>2.2272840322726799E-2</v>
      </c>
      <c r="F154" s="13">
        <v>0.23526455785070599</v>
      </c>
      <c r="G154" s="13">
        <v>0.92457578388975703</v>
      </c>
      <c r="H154" s="13">
        <v>0.137623762376238</v>
      </c>
    </row>
    <row r="155" spans="1:8">
      <c r="A155" s="13" t="s">
        <v>124</v>
      </c>
      <c r="B155" s="13">
        <v>509</v>
      </c>
      <c r="C155" s="13" t="s">
        <v>187</v>
      </c>
      <c r="D155" s="13" t="s">
        <v>186</v>
      </c>
      <c r="E155" s="13">
        <v>2.0479188299089901E-2</v>
      </c>
      <c r="F155" s="13">
        <v>0.22032886306926899</v>
      </c>
      <c r="G155" s="13">
        <v>0.925944651850242</v>
      </c>
      <c r="H155" s="13">
        <v>0.46168958742632599</v>
      </c>
    </row>
    <row r="156" spans="1:8">
      <c r="A156" s="13" t="s">
        <v>70</v>
      </c>
      <c r="B156" s="13">
        <v>512</v>
      </c>
      <c r="C156" s="13" t="s">
        <v>187</v>
      </c>
      <c r="D156" s="13" t="s">
        <v>186</v>
      </c>
      <c r="E156" s="13">
        <v>2.0015624744072501E-2</v>
      </c>
      <c r="F156" s="13">
        <v>0.23240935195200199</v>
      </c>
      <c r="G156" s="13">
        <v>0.93136920754882702</v>
      </c>
      <c r="H156" s="13">
        <v>0.1357421875</v>
      </c>
    </row>
    <row r="157" spans="1:8">
      <c r="A157" s="13" t="s">
        <v>43</v>
      </c>
      <c r="B157" s="13">
        <v>512</v>
      </c>
      <c r="C157" s="13" t="s">
        <v>185</v>
      </c>
      <c r="D157" s="13" t="s">
        <v>184</v>
      </c>
      <c r="E157" s="13">
        <v>-1.6965365905860501E-2</v>
      </c>
      <c r="F157" s="13">
        <v>0.21468023605922201</v>
      </c>
      <c r="G157" s="13">
        <v>0.93701177387913204</v>
      </c>
      <c r="H157" s="13">
        <v>0.427734375</v>
      </c>
    </row>
    <row r="158" spans="1:8">
      <c r="A158" s="13" t="s">
        <v>167</v>
      </c>
      <c r="B158" s="13">
        <v>509</v>
      </c>
      <c r="C158" s="13" t="s">
        <v>185</v>
      </c>
      <c r="D158" s="13" t="s">
        <v>184</v>
      </c>
      <c r="E158" s="13">
        <v>-1.6503518438629499E-2</v>
      </c>
      <c r="F158" s="13">
        <v>0.22301847478845099</v>
      </c>
      <c r="G158" s="13">
        <v>0.94100984542682398</v>
      </c>
      <c r="H158" s="13">
        <v>0.10337972166998</v>
      </c>
    </row>
    <row r="159" spans="1:8">
      <c r="A159" s="13" t="s">
        <v>67</v>
      </c>
      <c r="B159" s="13">
        <v>496</v>
      </c>
      <c r="C159" s="13" t="s">
        <v>184</v>
      </c>
      <c r="D159" s="13" t="s">
        <v>185</v>
      </c>
      <c r="E159" s="13">
        <v>-1.16753610024301E-2</v>
      </c>
      <c r="F159" s="13">
        <v>0.24187452338320101</v>
      </c>
      <c r="G159" s="13">
        <v>0.96150080699691698</v>
      </c>
      <c r="H159" s="13">
        <v>0.48790322580645201</v>
      </c>
    </row>
    <row r="160" spans="1:8">
      <c r="A160" s="13" t="s">
        <v>169</v>
      </c>
      <c r="B160" s="13">
        <v>511</v>
      </c>
      <c r="C160" s="13" t="s">
        <v>185</v>
      </c>
      <c r="D160" s="13" t="s">
        <v>184</v>
      </c>
      <c r="E160" s="13">
        <v>8.6253885355886302E-3</v>
      </c>
      <c r="F160" s="13">
        <v>0.215758364204297</v>
      </c>
      <c r="G160" s="13">
        <v>0.96811140233675097</v>
      </c>
      <c r="H160" s="13">
        <v>0.40039447731755401</v>
      </c>
    </row>
    <row r="161" spans="1:8">
      <c r="A161" s="13" t="s">
        <v>74</v>
      </c>
      <c r="B161" s="13">
        <v>510</v>
      </c>
      <c r="C161" s="13" t="s">
        <v>186</v>
      </c>
      <c r="D161" s="13" t="s">
        <v>185</v>
      </c>
      <c r="E161" s="13">
        <v>4.7587386873110997E-3</v>
      </c>
      <c r="F161" s="13">
        <v>0.20755563989255299</v>
      </c>
      <c r="G161" s="13">
        <v>0.98170807837485197</v>
      </c>
      <c r="H161" s="13">
        <v>0.21078431372549</v>
      </c>
    </row>
    <row r="162" spans="1:8">
      <c r="A162" s="13" t="s">
        <v>51</v>
      </c>
      <c r="B162" s="13">
        <v>494</v>
      </c>
      <c r="C162" s="13" t="s">
        <v>186</v>
      </c>
      <c r="D162" s="13" t="s">
        <v>184</v>
      </c>
      <c r="E162" s="13">
        <v>-4.7276888743359499E-3</v>
      </c>
      <c r="F162" s="13">
        <v>0.22746525531452699</v>
      </c>
      <c r="G162" s="13">
        <v>0.98341778225087695</v>
      </c>
      <c r="H162" s="13">
        <v>0.17307692307692299</v>
      </c>
    </row>
    <row r="163" spans="1:8">
      <c r="A163" s="13" t="s">
        <v>94</v>
      </c>
      <c r="B163" s="13">
        <v>513</v>
      </c>
      <c r="C163" s="13" t="s">
        <v>185</v>
      </c>
      <c r="D163" s="13" t="s">
        <v>184</v>
      </c>
      <c r="E163" s="13">
        <v>-3.3901289053263998E-3</v>
      </c>
      <c r="F163" s="13">
        <v>0.20846067002869401</v>
      </c>
      <c r="G163" s="13">
        <v>0.98702483165746102</v>
      </c>
      <c r="H163" s="13">
        <v>0.41130604288499001</v>
      </c>
    </row>
    <row r="164" spans="1:8">
      <c r="A164" s="13" t="s">
        <v>60</v>
      </c>
      <c r="B164" s="13">
        <v>501</v>
      </c>
      <c r="C164" s="13" t="s">
        <v>186</v>
      </c>
      <c r="D164" s="13" t="s">
        <v>187</v>
      </c>
      <c r="E164" s="13">
        <v>2.9795324805813599E-3</v>
      </c>
      <c r="F164" s="13">
        <v>0.21230161573881001</v>
      </c>
      <c r="G164" s="13">
        <v>0.98880251138445696</v>
      </c>
      <c r="H164" s="13">
        <v>0.39820359281437101</v>
      </c>
    </row>
    <row r="165" spans="1:8">
      <c r="A165" s="13" t="s">
        <v>161</v>
      </c>
      <c r="B165" s="13">
        <v>509</v>
      </c>
      <c r="C165" s="13" t="s">
        <v>184</v>
      </c>
      <c r="D165" s="13" t="s">
        <v>187</v>
      </c>
      <c r="E165" s="13">
        <v>1.32241393930058E-3</v>
      </c>
      <c r="F165" s="13">
        <v>0.214035467490059</v>
      </c>
      <c r="G165" s="13">
        <v>0.99507031724917006</v>
      </c>
      <c r="H165" s="13">
        <v>0.43366336633663399</v>
      </c>
    </row>
    <row r="166" spans="1:8">
      <c r="A166" s="13" t="s">
        <v>157</v>
      </c>
      <c r="B166" s="13">
        <v>513</v>
      </c>
      <c r="C166" s="13" t="s">
        <v>185</v>
      </c>
      <c r="D166" s="13" t="s">
        <v>184</v>
      </c>
      <c r="E166" s="13">
        <v>1.2332650523814001E-3</v>
      </c>
      <c r="F166" s="13">
        <v>0.205133557580435</v>
      </c>
      <c r="G166" s="13">
        <v>0.99520313873248001</v>
      </c>
      <c r="H166" s="13">
        <v>0.28627450980392199</v>
      </c>
    </row>
  </sheetData>
  <sortState ref="A2:K166">
    <sortCondition ref="G2:G166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L10"/>
  <sheetViews>
    <sheetView tabSelected="1" workbookViewId="0">
      <selection activeCell="A4" sqref="A4"/>
    </sheetView>
  </sheetViews>
  <sheetFormatPr baseColWidth="10" defaultRowHeight="12.75"/>
  <cols>
    <col min="1" max="2" width="11.42578125" style="39"/>
    <col min="3" max="3" width="12.85546875" style="39" customWidth="1"/>
    <col min="4" max="4" width="22.5703125" style="39" customWidth="1"/>
    <col min="5" max="5" width="32.28515625" style="39" customWidth="1"/>
    <col min="6" max="6" width="11.42578125" style="39"/>
    <col min="7" max="7" width="39.28515625" style="39" customWidth="1"/>
    <col min="8" max="8" width="11.42578125" style="39"/>
    <col min="9" max="9" width="12.7109375" style="39" customWidth="1"/>
    <col min="10" max="10" width="34.85546875" style="39" customWidth="1"/>
    <col min="11" max="16384" width="11.42578125" style="39"/>
  </cols>
  <sheetData>
    <row r="1" spans="1:12">
      <c r="A1" s="26" t="s">
        <v>211</v>
      </c>
      <c r="B1" s="27" t="s">
        <v>176</v>
      </c>
      <c r="C1" s="27" t="s">
        <v>177</v>
      </c>
      <c r="D1" s="27" t="s">
        <v>178</v>
      </c>
      <c r="E1" s="27" t="s">
        <v>207</v>
      </c>
      <c r="F1" s="27"/>
      <c r="G1" s="27" t="s">
        <v>191</v>
      </c>
      <c r="H1" s="27" t="s">
        <v>210</v>
      </c>
      <c r="I1" s="28"/>
    </row>
    <row r="2" spans="1:12">
      <c r="A2" s="29" t="s">
        <v>150</v>
      </c>
      <c r="B2" s="30">
        <v>512</v>
      </c>
      <c r="C2" s="30" t="s">
        <v>184</v>
      </c>
      <c r="D2" s="30" t="s">
        <v>185</v>
      </c>
      <c r="E2" s="30">
        <v>7.8348552613484099E-3</v>
      </c>
      <c r="F2" s="30"/>
      <c r="G2" s="30" t="s">
        <v>209</v>
      </c>
      <c r="H2" s="31" t="s">
        <v>199</v>
      </c>
      <c r="I2" s="32" t="s">
        <v>201</v>
      </c>
      <c r="K2" s="39" t="s">
        <v>201</v>
      </c>
    </row>
    <row r="3" spans="1:12">
      <c r="A3" s="29" t="s">
        <v>133</v>
      </c>
      <c r="B3" s="30">
        <v>510</v>
      </c>
      <c r="C3" s="30" t="s">
        <v>185</v>
      </c>
      <c r="D3" s="30" t="s">
        <v>186</v>
      </c>
      <c r="E3" s="30">
        <v>2.12090988598636E-2</v>
      </c>
      <c r="F3" s="30"/>
      <c r="G3" s="30" t="s">
        <v>209</v>
      </c>
      <c r="H3" s="31" t="s">
        <v>198</v>
      </c>
      <c r="I3" s="32" t="s">
        <v>203</v>
      </c>
      <c r="K3" s="39" t="s">
        <v>203</v>
      </c>
    </row>
    <row r="4" spans="1:12">
      <c r="A4" s="29" t="s">
        <v>34</v>
      </c>
      <c r="B4" s="30">
        <v>503</v>
      </c>
      <c r="C4" s="30" t="s">
        <v>187</v>
      </c>
      <c r="D4" s="30" t="s">
        <v>185</v>
      </c>
      <c r="E4" s="30">
        <v>2.1248697001749101E-2</v>
      </c>
      <c r="F4" s="30"/>
      <c r="G4" s="30" t="s">
        <v>174</v>
      </c>
      <c r="H4" s="31" t="s">
        <v>198</v>
      </c>
      <c r="I4" s="32" t="s">
        <v>202</v>
      </c>
      <c r="J4" s="39" t="s">
        <v>206</v>
      </c>
      <c r="K4" s="39" t="s">
        <v>202</v>
      </c>
      <c r="L4" s="39" t="s">
        <v>206</v>
      </c>
    </row>
    <row r="5" spans="1:12">
      <c r="A5" s="33" t="s">
        <v>13</v>
      </c>
      <c r="B5" s="34">
        <v>512</v>
      </c>
      <c r="C5" s="34" t="s">
        <v>184</v>
      </c>
      <c r="D5" s="34" t="s">
        <v>186</v>
      </c>
      <c r="E5" s="34">
        <v>2.4567018919384301E-2</v>
      </c>
      <c r="F5" s="34"/>
      <c r="G5" s="34" t="s">
        <v>208</v>
      </c>
      <c r="H5" s="31" t="s">
        <v>200</v>
      </c>
      <c r="I5" s="32" t="s">
        <v>202</v>
      </c>
      <c r="K5" s="39" t="s">
        <v>202</v>
      </c>
    </row>
    <row r="6" spans="1:12">
      <c r="A6" s="33" t="s">
        <v>49</v>
      </c>
      <c r="B6" s="34">
        <v>496</v>
      </c>
      <c r="C6" s="34" t="s">
        <v>186</v>
      </c>
      <c r="D6" s="34" t="s">
        <v>187</v>
      </c>
      <c r="E6" s="34">
        <v>2.5573295252191701E-2</v>
      </c>
      <c r="F6" s="34"/>
      <c r="G6" s="34" t="s">
        <v>172</v>
      </c>
      <c r="H6" s="31" t="s">
        <v>200</v>
      </c>
      <c r="I6" s="32" t="s">
        <v>201</v>
      </c>
      <c r="K6" s="39" t="s">
        <v>201</v>
      </c>
    </row>
    <row r="7" spans="1:12">
      <c r="A7" s="29" t="s">
        <v>119</v>
      </c>
      <c r="B7" s="30">
        <v>511</v>
      </c>
      <c r="C7" s="30" t="s">
        <v>187</v>
      </c>
      <c r="D7" s="30" t="s">
        <v>184</v>
      </c>
      <c r="E7" s="30">
        <v>2.59585670933506E-2</v>
      </c>
      <c r="F7" s="30"/>
      <c r="G7" s="30" t="s">
        <v>209</v>
      </c>
      <c r="H7" s="31" t="s">
        <v>198</v>
      </c>
      <c r="I7" s="32" t="s">
        <v>202</v>
      </c>
      <c r="K7" s="39" t="s">
        <v>202</v>
      </c>
    </row>
    <row r="8" spans="1:12">
      <c r="A8" s="29" t="s">
        <v>17</v>
      </c>
      <c r="B8" s="30">
        <v>511</v>
      </c>
      <c r="C8" s="30" t="s">
        <v>187</v>
      </c>
      <c r="D8" s="30" t="s">
        <v>186</v>
      </c>
      <c r="E8" s="30">
        <v>3.1728805945069799E-2</v>
      </c>
      <c r="F8" s="30"/>
      <c r="G8" s="30" t="s">
        <v>209</v>
      </c>
      <c r="H8" s="31" t="s">
        <v>198</v>
      </c>
      <c r="I8" s="32" t="s">
        <v>201</v>
      </c>
      <c r="J8" s="39" t="s">
        <v>204</v>
      </c>
      <c r="K8" s="39" t="s">
        <v>201</v>
      </c>
      <c r="L8" s="39" t="s">
        <v>204</v>
      </c>
    </row>
    <row r="9" spans="1:12">
      <c r="A9" s="29" t="s">
        <v>99</v>
      </c>
      <c r="B9" s="30">
        <v>512</v>
      </c>
      <c r="C9" s="30" t="s">
        <v>186</v>
      </c>
      <c r="D9" s="30" t="s">
        <v>187</v>
      </c>
      <c r="E9" s="30">
        <v>4.3636872161942702E-2</v>
      </c>
      <c r="F9" s="30"/>
      <c r="G9" s="30" t="s">
        <v>174</v>
      </c>
      <c r="H9" s="31" t="s">
        <v>199</v>
      </c>
      <c r="I9" s="32" t="s">
        <v>201</v>
      </c>
      <c r="K9" s="39" t="s">
        <v>201</v>
      </c>
    </row>
    <row r="10" spans="1:12" ht="13.5" thickBot="1">
      <c r="A10" s="35" t="s">
        <v>37</v>
      </c>
      <c r="B10" s="36">
        <v>497</v>
      </c>
      <c r="C10" s="36" t="s">
        <v>187</v>
      </c>
      <c r="D10" s="36" t="s">
        <v>184</v>
      </c>
      <c r="E10" s="36">
        <v>4.6641531589915297E-2</v>
      </c>
      <c r="F10" s="36"/>
      <c r="G10" s="36" t="s">
        <v>208</v>
      </c>
      <c r="H10" s="37" t="s">
        <v>198</v>
      </c>
      <c r="I10" s="38" t="s">
        <v>202</v>
      </c>
      <c r="K10" s="39" t="s">
        <v>2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HWE, call_rate</vt:lpstr>
      <vt:lpstr>Calciphylaxie_unconstrained</vt:lpstr>
      <vt:lpstr>additive model</vt:lpstr>
      <vt:lpstr>recessive model</vt:lpstr>
      <vt:lpstr>dominant Model</vt:lpstr>
      <vt:lpstr>Tabelle1</vt:lpstr>
    </vt:vector>
  </TitlesOfParts>
  <Company>MU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erits Barbara</dc:creator>
  <cp:lastModifiedBy>Rothe</cp:lastModifiedBy>
  <dcterms:created xsi:type="dcterms:W3CDTF">2015-05-11T12:04:43Z</dcterms:created>
  <dcterms:modified xsi:type="dcterms:W3CDTF">2015-07-26T22:12:03Z</dcterms:modified>
</cp:coreProperties>
</file>